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23" firstSheet="0" activeTab="0"/>
  </bookViews>
  <sheets>
    <sheet name="TG gene" sheetId="1" state="visible" r:id="rId2"/>
  </sheets>
  <definedNames>
    <definedName function="false" hidden="false" localSheetId="0" name="genemb" vbProcedure="false">#REF!</definedName>
    <definedName function="false" hidden="false" localSheetId="0" name="TGmb" vbProcedure="false">'TG gene'!$B$2:$B$273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273">
  <si>
    <t xml:space="preserve">VAID</t>
  </si>
  <si>
    <t xml:space="preserve">regcoeffTG</t>
  </si>
  <si>
    <t xml:space="preserve">abs(TG)</t>
  </si>
  <si>
    <t xml:space="preserve">Gene Name </t>
  </si>
  <si>
    <t xml:space="preserve">(gC) pyruvate kinase, liver and RBC (PKLR), nuclear gene encoding mitochondrial protein, mRNA. (R08829,NM_000298,Hs.95990)</t>
  </si>
  <si>
    <t xml:space="preserve">(gC) alcohol dehydrogenase IB (class I), beta polypeptide_(AA682469,_,Hs.4)</t>
  </si>
  <si>
    <t xml:space="preserve">(gC) aldehyde dehydrogenase 4 family, member A1 (ALDH4A1), mRNA. (H11346,NM_003748,Hs.77448)</t>
  </si>
  <si>
    <t xml:space="preserve">(gC) aldehyde dehydrogenase 3 family, member B1 (ALDH3B1), mRNA. (N93686,NM_000694,_)</t>
  </si>
  <si>
    <t xml:space="preserve">(gC) aldehyde dehydrogenase 1 family, member B1 (ALDH1B1), mRNA. (R93551,NM_000692,Hs.169517)</t>
  </si>
  <si>
    <t xml:space="preserve">(gC) epithelial membrane protein 3 (EMP3), mRNA. (W73810,NM_001425,Hs.9999)</t>
  </si>
  <si>
    <t xml:space="preserve">(gC) aldehyde dehydrogenase 6 family, member A1_(N62179,_,Hs.293970)</t>
  </si>
  <si>
    <t xml:space="preserve">(gC) D-lactate dehydrogenase (LDHD), mRNA. (R09053,NM_153486,Hs.380929)</t>
  </si>
  <si>
    <t xml:space="preserve">(gC) alcohol dehydrogenase 6 (class V)_(T87343,_,Hs.76800)</t>
  </si>
  <si>
    <t xml:space="preserve">(gC) hexokinase 1 (HK1), transcript variant 5, nuclear gene encoding mitochondrial protein, mRNA. (AA485272,NM_033500,Hs.118625)</t>
  </si>
  <si>
    <t xml:space="preserve">(gC) phosphoglucomutase 1 (PGM1), mRNA. (AA488373,NM_002633,Hs.1869)</t>
  </si>
  <si>
    <t xml:space="preserve">(gC) epithelial membrane protein 2 (EMP2), mRNA. (T88721,NM_001424,Hs.29191)</t>
  </si>
  <si>
    <t xml:space="preserve">(gM) glutamate-cysteine ligase, catalytic subunit_(N45129,_,Hs.151393)</t>
  </si>
  <si>
    <t xml:space="preserve">(gF) glucokinase (hexokinase 4) regulatory protein (GCKR), mRNA. (T67006,NM_001486,Hs.89771)</t>
  </si>
  <si>
    <t xml:space="preserve">(gC) glutathione S-transferase M4 (GSTM4), transcript variant 3, mRNA. (AA486570,NM_147149,Hs.348387)</t>
  </si>
  <si>
    <t xml:space="preserve">(gN) lysosomal apyrase-like protein 1 (LALP1), mRNA. (R44077,NM_020354,Hs.226581)</t>
  </si>
  <si>
    <t xml:space="preserve">(gC) acyl-Coenzyme A dehydrogenase, long chain (ACADL), mRNA. (R66006,NM_001608,Hs.1209)</t>
  </si>
  <si>
    <t xml:space="preserve">(gC) epidermal growth factor receptor (erythroblastic leukemia viral (v-erb-b) oncogene homolog, avian) (EGFR), mRNA. (W48713,NM_005228,Hs.77432)</t>
  </si>
  <si>
    <t xml:space="preserve">(gC) microsomal glutathione S-transferase 1 (MGST1), transcript variant 1a, mRNA. (AA495936,NM_145792,Hs.355733)</t>
  </si>
  <si>
    <t xml:space="preserve">(gM) glutathione S-transferase theta 2 (GSTT2), mRNA. (AA490208,NM_000854,Hs.1581)</t>
  </si>
  <si>
    <t xml:space="preserve">(g) glutamate-cysteine ligase, catalytic subunit_(H93482,_,Hs.151393)</t>
  </si>
  <si>
    <t xml:space="preserve">(gC) glutathione S-transferase A2 (GSTA2), mRNA. (T73468,NM_000846,Hs.378199)</t>
  </si>
  <si>
    <t xml:space="preserve">(gC) phosphomannomutase 1 (PMM1), mRNA. (AA156863,NM_002676,Hs.75835)</t>
  </si>
  <si>
    <t xml:space="preserve">(gC) phosphofructokinase, liver (PFKL), mRNA. (W72140,NM_002626,Hs.155455)</t>
  </si>
  <si>
    <t xml:space="preserve">(gC) acyl-Coenzyme A dehydrogenase, short/branched chain (ACADSB), nuclear gene encoding mitochondrial protein, mRNA. (H95792,NM_001609,Hs.81934)</t>
  </si>
  <si>
    <t xml:space="preserve">(gN) acyl-Coenzyme A dehydrogenase, C-2 to C-3 short chain (ACADS), nuclear gene encoding mitochondrial protein, mRNA. (AA676663,NM_000017,Hs.348900)</t>
  </si>
  <si>
    <t xml:space="preserve">(gC) gamma-glutamyltransferase 1 (GGT1), transcript variant 2, mRNA. (AA620715,NM_013421,Hs.284380)</t>
  </si>
  <si>
    <t xml:space="preserve">(gN) serine/threonine kinase 25 (STE20 homolog, yeast) (STK25), mRNA. (AA664007,NM_006374,Hs.155206)</t>
  </si>
  <si>
    <t xml:space="preserve">(gX) interleukin 17B (IL17B), mRNA. (AA443286,NM_014443,Hs.110040)</t>
  </si>
  <si>
    <t xml:space="preserve">(gC) phosphofructokinase, muscle (PFKM), mRNA. (AA099169,NM_000289,Hs.75160)</t>
  </si>
  <si>
    <t xml:space="preserve">(gC) myeloperoxidase (MPO), nuclear gene encoding mitochondrial protein, mRNA. (AA703058,NM_000250,Hs.1817)</t>
  </si>
  <si>
    <t xml:space="preserve">(gC) aldolase B, fructose-bisphosphate (ALDOB), mRNA. (H72098,NM_000035,Hs.234234)</t>
  </si>
  <si>
    <t xml:space="preserve">(gC) isocitrate dehydrogenase 3 (NAD+) gamma (IDH3G), mRNA. (AA459380,NM_004135,Hs.75253)</t>
  </si>
  <si>
    <t xml:space="preserve">(gC) cytochrome P450, subfamily I (aromatic compound-inducible), polypeptide 1 (CYP1A1), mRNA. (AA418907,NM_000499,Hs.72912)</t>
  </si>
  <si>
    <t xml:space="preserve">(gC) ribosomal protein S6 kinase, 90kDa, polypeptide 5 (RPS6KA5), mRNA. (N31641,NM_004755,Hs.109058)</t>
  </si>
  <si>
    <t xml:space="preserve">(gC) formin-like (FMNL), mRNA. (N51614,NM_005892,Hs.100217)</t>
  </si>
  <si>
    <t xml:space="preserve">(gC) cytochrome P450, subfamily IIC (mephenytoin 4-hydroxylase), polypeptide 8 (CYP2C8), transcript variant Hp1-1, mRNA. (N53136,NM_000770,Hs.174220)</t>
  </si>
  <si>
    <t xml:space="preserve">(gC) COX15 homolog, cytochrome c oxidase assembly protein (yeast) (COX15), nuclear gene encoding mitochondrial protein, transcript variant 2, mRNA. (R35892,NM_004376,_)</t>
  </si>
  <si>
    <t xml:space="preserve">(gN) carnitine palmitoyltransferase II (CPT2), nuclear gene encoding mitochondrial protein, mRNA. (W58236,NM_000098,Hs.274336)</t>
  </si>
  <si>
    <t xml:space="preserve">(gC) glutathione reductase (GSR), mRNA. (AA777289,NM_000637,Hs.193974)</t>
  </si>
  <si>
    <t xml:space="preserve">(gC) alcohol dehydrogenase 5 (class III), chi polypeptide (ADH5), mRNA. (AA453776,NM_000671,Hs.78989)</t>
  </si>
  <si>
    <t xml:space="preserve">(gK) glutathione synthetase (GSS), mRNA. (AA463458,NM_000178,Hs.82327)</t>
  </si>
  <si>
    <t xml:space="preserve">(gN) ATPase, H+ transporting, lysosomal 16kDa, V0 subunit c (ATP6V0C), mRNA. (AA486080,NM_001694,Hs.76159)</t>
  </si>
  <si>
    <t xml:space="preserve">(gC) nudix (nucleoside diphosphate linked moiety X)-type motif 1 (NUDT1), mRNA. (AA443998,NM_002452,Hs.388)</t>
  </si>
  <si>
    <t xml:space="preserve">(gC) NADH dehydrogenase (ubiquinone) flavoprotein 1, 51kDa (NDUFV1), mRNA. (AA427570,NM_007103,Hs.7744)</t>
  </si>
  <si>
    <t xml:space="preserve">(gN) ATPase, H+ transporting, lysosomal 56/58kDa, V1 subunit B, isoform 1 (Renal tubular acidosis with deafness) (ATP6V1B1), mRNA. (R73402,NM_001692,_)</t>
  </si>
  <si>
    <t xml:space="preserve">(gC) phosphoenolpyruvate carboxykinase 1 (soluble) (PCK1), mRNA. (AA405731,NM_002591,Hs.1872)</t>
  </si>
  <si>
    <t xml:space="preserve">(gC) myeloperoxidase (MPO), nuclear gene encoding mitochondrial protein, mRNA. (R05801,NM_000250,Hs.1817)</t>
  </si>
  <si>
    <t xml:space="preserve">(gC) lactate dehydrogenase C (LDHC), transcript variant 2, mRNA. (AA453467,NM_017448,Hs.99881)</t>
  </si>
  <si>
    <t xml:space="preserve">(gC) ATPase, H+ transporting, lysosomal 21kDa, V0 subunit c'' (ATP6V0B), mRNA. (AA457717,NM_004047,Hs.7476)</t>
  </si>
  <si>
    <t xml:space="preserve">(gC) SHC (Src homology 2 domain containing) transforming protein 1 (SHC1), mRNA. (R52961,NM_003029,Hs.81972)</t>
  </si>
  <si>
    <t xml:space="preserve">(gN) ESTs_(AA401434,_,Hs.97739)</t>
  </si>
  <si>
    <t xml:space="preserve">(gK) mannose phosphate isomerase (MPI), mRNA. (AA482290,NM_002435,Hs.75694)</t>
  </si>
  <si>
    <t xml:space="preserve">(gF) fructose-1,6-bisphosphatase 2 (FBP2), mRNA. (AA025150,NM_003837,Hs.61255)</t>
  </si>
  <si>
    <t xml:space="preserve">(gC) ATP citrate lyase (ACLY), mRNA. (AA136054,NM_001096,Hs.174140)</t>
  </si>
  <si>
    <t xml:space="preserve">(gF) aldehyde dehydrogenase 7 family, member A1 (ALDH7A1), mRNA. (AA102646,NM_001182,Hs.74294)</t>
  </si>
  <si>
    <t xml:space="preserve">(gC) alcohol dehydrogenase 4 (class II), pi polypeptide (ADH4), mRNA. (AA007395,NM_000670,Hs.1219)</t>
  </si>
  <si>
    <t xml:space="preserve">(gC) acyl-Coenzyme A oxidase 2, branched chain (ACOX2), mRNA. (T71782,NM_003500,Hs.9795)</t>
  </si>
  <si>
    <t xml:space="preserve">(gC) fatty-acid-Coenzyme A ligase, long-chain 3 (FACL3), mRNA. (H29215,NM_004457,Hs.268012)</t>
  </si>
  <si>
    <t xml:space="preserve">(gC) zinc finger protein 11b (KOX 2) (ZNF11B), mRNA. (N57658,NM_006955,Hs.378077)</t>
  </si>
  <si>
    <t xml:space="preserve">(gC) ATX1 antioxidant protein 1 homolog (yeast) (ATOX1), mRNA. (AA418694,NM_004045,Hs.279910)</t>
  </si>
  <si>
    <t xml:space="preserve">(gC) son of sevenless homolog 1 (Drosophila)_(AA700167,_,Hs.326392)</t>
  </si>
  <si>
    <t xml:space="preserve">(gC) cytochrome c oxidase subunit VIIa polypeptide 2 like (COX7A2L), nuclear gene encoding mitochondrial protein, mRNA. (R10896,NM_004718,Hs.30888)</t>
  </si>
  <si>
    <t xml:space="preserve">(gK) amyotrophic lateral sclerosis 2 (juvenile) chromosome region, candidate 3 (ALS2CR3), mRNA. (AA150183,NM_015049,Hs.154248)</t>
  </si>
  <si>
    <t xml:space="preserve">(gN) cytochrome c oxidase subunit Va (COX5A), nuclear gene encoding mitochondrial protein, mRNA. (AA491224,NM_004255,Hs.323834)</t>
  </si>
  <si>
    <t xml:space="preserve">(gC) lactate dehydrogenase A (LDHA), mRNA. (AA497029,NM_005566,Hs.2795)</t>
  </si>
  <si>
    <t xml:space="preserve">(gM) cytochrome P450, subfamily IIJ (arachidonic acid epoxygenase) polypeptide 2 (CYP2J2), mRNA. (H09076,NM_000775,Hs.152096)</t>
  </si>
  <si>
    <t xml:space="preserve">(gM) ketohexokinase (fructokinase) (KHK), transcript variant b, mRNA. (T61256,NM_006488,Hs.81454)</t>
  </si>
  <si>
    <t xml:space="preserve">(gN) uncoupling protein 3 (mitochondrial, proton carrier) (UCP3), transcript variant long, nuclear gene encoding mitochondrial protein, mRNA. (AA192553,NM_003356,Hs.101337)</t>
  </si>
  <si>
    <t xml:space="preserve">(gC) pyruvate dehydrogenase (lipoamide) alpha 1 (PDHA1), mRNA. (T65758,NM_000284,Hs.1023)</t>
  </si>
  <si>
    <t xml:space="preserve">(gC) phosphoglucomutase 3_(AA001870,_,Hs.237323)</t>
  </si>
  <si>
    <t xml:space="preserve">(gC) aldolase C, fructose-bisphosphate (ALDOC), mRNA. (R39463,NM_005165,Hs.155247)</t>
  </si>
  <si>
    <t xml:space="preserve">(gM) glucose phosphate isomerase (GPI), mRNA. (AA401111,NM_000175,Hs.406458)</t>
  </si>
  <si>
    <t xml:space="preserve">(gM) glutamate-cysteine ligase, catalytic subunit_(H56069,_,Hs.151393)</t>
  </si>
  <si>
    <t xml:space="preserve">(gC) glutaryl-Coenzyme A dehydrogenase (GCDH), nuclear gene encoding mitochondrial protein, transcript variant 1, mRNA. (R56638,NM_000159,Hs.184141)</t>
  </si>
  <si>
    <t xml:space="preserve">(gC) protein phosphatase 2 (formerly 2A), catalytic subunit, alpha isoform (PPP2CA), mRNA. (AA599092,NM_002715,Hs.91773)</t>
  </si>
  <si>
    <t xml:space="preserve">(gN) acylphosphatase 2, muscle type (ACYP2), mRNA. (N49204,NM_138448,Hs.31791)</t>
  </si>
  <si>
    <t xml:space="preserve">(gN) TNF receptor-associated factor 3 (TRAF3), transcript variant 2, mRNA. (AA504259,NM_145726,Hs.297660)</t>
  </si>
  <si>
    <t xml:space="preserve">(gN) oxidative-stress responsive 1 (OSR1), mRNA. (R98985,NM_005109,Hs.95220)</t>
  </si>
  <si>
    <t xml:space="preserve">(gC) citrate synthase (CS), nuclear gene encoding mitochondrial protein, mRNA. (N67639,NM_004077,Hs.239760)</t>
  </si>
  <si>
    <t xml:space="preserve">(gC) ATPase, H+ transporting, lysosomal 56/58kDa, V1 subunit B, isoform 2 (ATP6V1B2), mRNA. (AA877194,NM_001693,Hs.1697)</t>
  </si>
  <si>
    <t xml:space="preserve">(gC) isocitrate dehydrogenase 3 (NAD+) alpha (IDH3A), mRNA. (AA464139,NM_005530,Hs.250616)</t>
  </si>
  <si>
    <t xml:space="preserve">(gN) alcohol dehydrogenase 4 (class II), pi polypeptide (ADH4), mRNA. (H63124,NM_000670,Hs.1219)</t>
  </si>
  <si>
    <t xml:space="preserve">(gC) EST, Weakly similar to   Aldose Reductase (E.C.1.1.1.21) Wild Type Complexed With Nadp+ And Glucose-6-Phosphate [H.sapiens]_(N63312,_,Hs.48759)</t>
  </si>
  <si>
    <t xml:space="preserve">(gC) ELK1, member of ETS oncogene family (ELK1), mRNA. (AA844141,NM_005229,Hs.181128)</t>
  </si>
  <si>
    <t xml:space="preserve">(gC) acyl-Coenzyme A oxidase 3, pristanoyl_(AA676223,_,Hs.12773)</t>
  </si>
  <si>
    <t xml:space="preserve">(gC) malate dehydrogenase 1, NAD (soluble) (MDH1), mRNA. (AA403295,NM_005917,Hs.75375)</t>
  </si>
  <si>
    <t xml:space="preserve">(gC) citrate synthase (CS), nuclear gene encoding mitochondrial protein, mRNA. (AA416759,NM_004077,Hs.239760)</t>
  </si>
  <si>
    <t xml:space="preserve">(gC) phosphoribosyl pyrophosphate synthetase-associated protein 1 (PRPSAP1), mRNA. (R44822,NM_002766,Hs.77498)</t>
  </si>
  <si>
    <t xml:space="preserve">(gN) glutamate-cysteine ligase, modifier subunit_(AA454177,_,Hs.89709)</t>
  </si>
  <si>
    <t xml:space="preserve">(gC) ubiquinol-cytochrome c reductase complex (7.2 kD) (HSPC051), mRNA. (AA447731,NM_013387,Hs.284292)</t>
  </si>
  <si>
    <t xml:space="preserve">(gN) FOS-like antigen 2_(T58873,_,Hs.301612)</t>
  </si>
  <si>
    <t xml:space="preserve">(gF) HIV-1 Tat interactive protein, 60kDa (HTATIP), mRNA. (AA017043,NM_006388,Hs.6364)</t>
  </si>
  <si>
    <t xml:space="preserve">(gF) SHC (Src homology 2 domain containing) transforming protein 1 (SHC1), mRNA. (T50498,NM_003029,Hs.81972)</t>
  </si>
  <si>
    <t xml:space="preserve">(gF) low molecular mass ubiquinone-binding protein (9.5kD) (QP-C), mRNA. (AA133191,NM_014402,Hs.3709)</t>
  </si>
  <si>
    <t xml:space="preserve">(gC) aldehyde dehydrogenase 1 family, member A2_(AA447978,_,Hs.95197)</t>
  </si>
  <si>
    <t xml:space="preserve">(gN) hydroxyacyl-Coenzyme A dehydrogenase, type II (HADH2), mRNA. (AA458661,NM_004493,Hs.171280)</t>
  </si>
  <si>
    <t xml:space="preserve">(gN) mitogen-activated protein kinase kinase kinase 8 (MAP3K8), mRNA. (W56266,NM_005204,Hs.248)</t>
  </si>
  <si>
    <t xml:space="preserve">(gC) AFG3 ATPase family gene 3-like 2 (yeast) (AFG3L2), nuclear gene encoding mitochondrial protein, mRNA. (AA147320,NM_006796,Hs.29385)</t>
  </si>
  <si>
    <t xml:space="preserve">(gF) alcohol dehydrogenase IB (class I), beta polypeptide (ADH1B), mRNA. (N93428,NM_000668,Hs.4)</t>
  </si>
  <si>
    <t xml:space="preserve">(gK) ribokinase (RBSK), mRNA. (T69020,NM_022128,Hs.11916)</t>
  </si>
  <si>
    <t xml:space="preserve">(gM) phosphogluconate dehydrogenase_(AA598759,_,Hs.75888)</t>
  </si>
  <si>
    <t xml:space="preserve">(gC) NADH dehydrogenase (ubiquinone) 1 alpha subcomplex, 4, 9kDa (NDUFA4), mRNA. (AA680322,NM_002489,Hs.50098)</t>
  </si>
  <si>
    <t xml:space="preserve">(gC) fatty-acid-Coenzyme A ligase, long-chain 6 (FACL6), mRNA. (AA426087,NM_015256,Hs.14945)</t>
  </si>
  <si>
    <t xml:space="preserve">(gC) Ras-related GTP-binding protein (RAGA), mRNA. (AA406613,NM_006570,Hs.57304)</t>
  </si>
  <si>
    <t xml:space="preserve">(gI) mitogen-activated protein kinase 1 (MAPK1), transcript variant 2, mRNA. (W45690,NM_138957,Hs.324473)</t>
  </si>
  <si>
    <t xml:space="preserve">(gF) transcriptional coactivator tubedown-100 (TBDN100), transcript variant 1, mRNA. (R92952,NM_057175,Hs.125034)</t>
  </si>
  <si>
    <t xml:space="preserve">(gN) ATP citrate lyase (ACLY), mRNA. (H08548,NM_001096,Hs.174140)</t>
  </si>
  <si>
    <t xml:space="preserve">(gN) GNAS complex locus_(W88587,_,Hs.374523)</t>
  </si>
  <si>
    <t xml:space="preserve">(gC) GNAS complex locus (GNAS), transcript variant 3, mRNA. (AA035620,NM_080425,Hs.374523)</t>
  </si>
  <si>
    <t xml:space="preserve">(gC) ESTs, Highly similar to A33983 pyruvate kinase (EC 2.7.1.40) isozyme M2 - human [H.sapiens]_(AA043092,_,Hs.380859)</t>
  </si>
  <si>
    <t xml:space="preserve">(gC) mitogen-activated protein kinase kinase 1 (MAP2K1), mRNA. (R44740,NM_002755,Hs.3446)</t>
  </si>
  <si>
    <t xml:space="preserve">(gC) enolase 2, (gamma, neuronal) (ENO2), mRNA. (AA450123,NM_001975,Hs.146580)</t>
  </si>
  <si>
    <t xml:space="preserve">(gC) chemokine (C-C motif) ligand 5 (CCL5), mRNA. (AA486072,NM_002985,Hs.241392)</t>
  </si>
  <si>
    <t xml:space="preserve">(gC) cytochrome c oxidase subunit VIIb (COX7B), nuclear gene encoding mitochondrial protein, mRNA. (AA629999,NM_001866,Hs.75752)</t>
  </si>
  <si>
    <t xml:space="preserve">(gC) cytochrome c oxidase subunit VIc (COX6C), nuclear gene encoding mitochondrial protein, mRNA. (AA456931,NM_004374,Hs.351875)</t>
  </si>
  <si>
    <t xml:space="preserve">(gC) ubiquinol-cytochrome c reductase, Rieske iron-sulfur polypeptide 1 (UQCRFS1), nuclear gene encoding mitochondrial protein, mRNA. (AA448184,NM_006003,Hs.3712)</t>
  </si>
  <si>
    <t xml:space="preserve">(gN) 2,3-bisphosphoglycerate mutase (BPGM), mRNA. (AA678065,NM_001724,Hs.198365)</t>
  </si>
  <si>
    <t xml:space="preserve">(gM) phosphoglycerate kinase 1 (PGK1), mRNA. (AA599187,NM_000291,Hs.78771)</t>
  </si>
  <si>
    <t xml:space="preserve">(gC) zinc finger protein 11b (KOX 2) (ZNF11B), mRNA. (AA700419,NM_006955,Hs.70617)</t>
  </si>
  <si>
    <t xml:space="preserve">(gC) ATPase inhibitory factor 1 (ATPIF1), mRNA. (T69273,NM_016311,Hs.241336)</t>
  </si>
  <si>
    <t xml:space="preserve">(gC) MAP kinase-interacting serine/threonine kinase 1 (MKNK1), mRNA. (AA431885,NM_003684,Hs.5591)</t>
  </si>
  <si>
    <t xml:space="preserve">(gC) solute carrier family 25 (mitochondrial carrier; adenine nucleotide translocator), member 6_(W44701,_,Hs.164280)</t>
  </si>
  <si>
    <t xml:space="preserve">(gM) aldehyde dehydrogenase 9 (gamma-aminobutyraldehyde dehydrogenase, E3 isozyme) (ALDH9), mRNA. (R46816,NM_000696,Hs.2533)</t>
  </si>
  <si>
    <t xml:space="preserve">(g) nerve growth factor, beta polypeptide (NGFB), mRNA. (T52484,NM_002506,Hs.2561)</t>
  </si>
  <si>
    <t xml:space="preserve">(gC) cytochrome b-245, alpha polypeptide (CYBA), mRNA. (AA876021,NM_000101,Hs.68877)</t>
  </si>
  <si>
    <t xml:space="preserve">(gC) solute carrier family 25 (mitochondrial carrier; adenine nucleotide translocator), member 6_(AA663439,_,Hs.164280)</t>
  </si>
  <si>
    <t xml:space="preserve">(gC) aldolase A, fructose-bisphosphate (ALDOA), mRNA. (AA775241,NM_000034,Hs.273415)</t>
  </si>
  <si>
    <t xml:space="preserve">(g) aldehyde dehydrogenase 3 family, member A2 (ALDH3A2), mRNA. (AA633569,NM_000382,Hs.159608)</t>
  </si>
  <si>
    <t xml:space="preserve">(gX) aldehyde dehydrogenase 5 family, member A1 (succinate-semialdehyde dehydrogenase) (ALDH5A1), mRNA. (AA486410,NM_001080,_)</t>
  </si>
  <si>
    <t xml:space="preserve">(gC) pyruvate carboxylase (PC), nuclear gene encoding mitochondrial protein, transcript variant 2, mRNA. (T77729,NM_022172,Hs.89890)</t>
  </si>
  <si>
    <t xml:space="preserve">(gC) NADH dehydrogenase (ubiquinone) flavoprotein 2, 24kDa (NDUFV2), mRNA. (AA922326,NM_021074,Hs.51299)</t>
  </si>
  <si>
    <t xml:space="preserve">(gM) phosphoglucomutase 3_(AA496455,_,Hs.237323)</t>
  </si>
  <si>
    <t xml:space="preserve">(gM) copper chaperone for superoxide dismutase (CCS), mRNA. (N30404,NM_005125,Hs.5002)</t>
  </si>
  <si>
    <t xml:space="preserve">(gC) NADH dehydrogenase (ubiquinone) 1 alpha subcomplex, 5, 13kDa_(AA608515,_,Hs.83916)</t>
  </si>
  <si>
    <t xml:space="preserve">(gM) glutathione peroxidase 4 (phospholipid hydroperoxidase) (GPX4), mRNA. (AA454856,NM_002085,Hs.2706)</t>
  </si>
  <si>
    <t xml:space="preserve">(gC) signal transducer and activator of transcription 3 (acute-phase response factor) (STAT3), transcript variant 1, mRNA. (AA399410,NM_139276,Hs.321677)</t>
  </si>
  <si>
    <t xml:space="preserve">(gC) acylphosphatase 1, erythrocyte (common) type (ACYP1), mRNA. (W80489,NM_001107,Hs.18573)</t>
  </si>
  <si>
    <t xml:space="preserve">(gC) v-raf murine sarcoma 3611 viral oncogene homolog 1 (ARAF1), mRNA. (H59758,NM_001654,Hs.77183)</t>
  </si>
  <si>
    <t xml:space="preserve">(gC) glutathione peroxidase 3 (plasma) (GPX3), mRNA. (AA664180,NM_002084,Hs.336920)</t>
  </si>
  <si>
    <t xml:space="preserve">(gC) cytochrome c oxidase subunit VIa polypeptide 1 (COX6A1), nuclear gene encoding mitochondrial protein, mRNA. (AA482243,NM_004373,Hs.180714)</t>
  </si>
  <si>
    <t xml:space="preserve">(gC) dual specificity phosphatase 2 (DUSP2), mRNA. (AA759046,NM_004418,Hs.1183)</t>
  </si>
  <si>
    <t xml:space="preserve">(gC) cytochrome c oxidase subunit VIIc (COX7C), nuclear gene encoding mitochondrial protein, mRNA. (AA629719,NM_001867,Hs.3462)</t>
  </si>
  <si>
    <t xml:space="preserve">(gC) ATP synthase, H+ transporting, mitochondrial F0 complex, subunit F6 (ATP5J), nuclear gene encoding mitochondrial protein, mRNA. (AA504465,NM_001685,Hs.73851)</t>
  </si>
  <si>
    <t xml:space="preserve">(gC) RAP1A, member of RAS oncogene family (RAP1A), mRNA. (AA279804,NM_002884,Hs.865)</t>
  </si>
  <si>
    <t xml:space="preserve">(gC) peroxiredoxin 3 (PRDX3), nuclear gene encoding mitochondrial protein, mRNA. (H19203,NM_006793,Hs.75454)</t>
  </si>
  <si>
    <t xml:space="preserve">(gN) ATPase, H+ transporting, lysosomal V0 subunit a isoform 1 (ATP6V0A1), mRNA. (AA430654,NM_005177,Hs.267871)</t>
  </si>
  <si>
    <t xml:space="preserve">(gC) forkhead box M1 (FOXM1), mRNA. (AA136566,NM_021953,Hs.239)</t>
  </si>
  <si>
    <t xml:space="preserve">(gN) COX15 homolog, cytochrome c oxidase assembly protein (yeast)_(AA181723,_,Hs.226581)</t>
  </si>
  <si>
    <t xml:space="preserve">(gC) cytochrome P450, subfamily IIIA, polypeptide 7 (CYP3A7), mRNA. (R91078,NM_000765,Hs.172323)</t>
  </si>
  <si>
    <t xml:space="preserve">(gC) ubiquinol-cytochrome c reductase core protein I (UQCRC1), mRNA. (AA293215,NM_003365,Hs.119251)</t>
  </si>
  <si>
    <t xml:space="preserve">(gN) succinate dehydrogenase complex, subunit D, integral membrane protein (SDHD), nuclear gene encoding mitochondrial protein, mRNA. (AA035384,NM_003002,Hs.168289)</t>
  </si>
  <si>
    <t xml:space="preserve">(gC) aconitase 1, soluble (ACO1), mRNA. (AA156988,NM_002197,Hs.154721)</t>
  </si>
  <si>
    <t xml:space="preserve">(gM) dolichyl-phosphate mannosyltransferase polypeptide 2, regulatory subunit (DPM2), transcript variant 2, mRNA. (R78592,NM_152690,_)</t>
  </si>
  <si>
    <t xml:space="preserve">(gC) son of sevenless homolog 1 (Drosophila)_(H64325,_,Hs.326392)</t>
  </si>
  <si>
    <t xml:space="preserve">(gN) glutathione S-transferase pi (GSTP1), mRNA. (R33642,NM_000852,Hs.226795)</t>
  </si>
  <si>
    <t xml:space="preserve">(gC) KIAA0963 protein (KIAA0963), mRNA. (AA485433,NM_014963,Hs.7724)</t>
  </si>
  <si>
    <t xml:space="preserve">(gM) fumarate hydratase (FH), nuclear gene encoding mitochondrial protein, mRNA. (AA026918,NM_000143,Hs.75653)</t>
  </si>
  <si>
    <t xml:space="preserve">(gC) interleukin 17D (IL17D), mRNA. (N92873,NM_138284,Hs.32450)</t>
  </si>
  <si>
    <t xml:space="preserve">(gC) aldehyde dehydrogenase 5 family, member A1 (succinate-semialdehyde dehydrogenase) (ALDH5A1), mRNA. (H06676,NM_001080,Hs.5299)</t>
  </si>
  <si>
    <t xml:space="preserve">(gC) hydroxyacyl-Coenzyme A dehydrogenase/3-ketoacyl-Coenzyme A thiolase/enoyl-Coenzyme A hydratase (trifunctional protein), alpha subunit (HADHA), mRNA. (AA916323,NM_000182,Hs.75860)</t>
  </si>
  <si>
    <t xml:space="preserve">(gC) eukaryotic translation initiation factor 4 gamma, 3 (EIF4G3), mRNA. (N92469,NM_003760,Hs.25732)</t>
  </si>
  <si>
    <t xml:space="preserve">(gN) membrane protein, palmitoylated 5 (MAGUK p55 subfamily member 5)_(H96356,_,Hs.306219)</t>
  </si>
  <si>
    <t xml:space="preserve">(gC) acyl-Coenzyme A oxidase 1, palmitoyl_(H65660,_,Hs.379991)</t>
  </si>
  <si>
    <t xml:space="preserve">(gC) glutathione S-transferase theta 1 (GSTT1), mRNA. (H99813,NM_000853,Hs.77490)</t>
  </si>
  <si>
    <t xml:space="preserve">(gC) clusterin-like 1 (retinal) (CLUL1), mRNA. (H91647,NM_014410,Hs.26886)</t>
  </si>
  <si>
    <t xml:space="preserve">(gC) amyloid beta (A4) precursor protein (protease nexin-II, Alzheimer disease) (APP), mRNA. (W42849,NM_000484,Hs.177486)</t>
  </si>
  <si>
    <t xml:space="preserve">(gC) carnitine palmitoyltransferase I, muscle (CPT1B), transcript variant 3, nuclear gene encoding mitochondrial protein, mRNA. (W85710,NM_152246,Hs.29331)</t>
  </si>
  <si>
    <t xml:space="preserve">(gC) ATPase, H+ transporting, lysosomal 9kDa, V0 subunit e (ATP6V0E), mRNA. (AA486112,NM_003945,Hs.24322)</t>
  </si>
  <si>
    <t xml:space="preserve">(gC) ATP synthase, H+ transporting, mitochondrial F0 complex, subunit e (ATP5I), mRNA. (AA431433,NM_007100,Hs.85539)</t>
  </si>
  <si>
    <t xml:space="preserve">(gM) dual specificity phosphatase 6 (DUSP6), transcript variant 2, mRNA. (AA630374,NM_022652,Hs.180383)</t>
  </si>
  <si>
    <t xml:space="preserve">(gC) isocitrate dehydrogenase 2 (NADP+), mitochondrial (IDH2), nuclear gene encoding mitochondrial protein, mRNA. (AA679907,NM_002168,Hs.5337)</t>
  </si>
  <si>
    <t xml:space="preserve">(gC) eukaryotic translation initiation factor 4 gamma, 3 (EIF4G3), mRNA. (AA191463,NM_003760,Hs.25732)</t>
  </si>
  <si>
    <t xml:space="preserve">(gC) uncoupling protein 2 (mitochondrial, proton carrier) (UCP2), nuclear gene encoding mitochondrial protein, mRNA. (H61243,NM_003355,Hs.80658)</t>
  </si>
  <si>
    <t xml:space="preserve">(gC) dihydrolipoamide S-acetyltransferase (E2 component of pyruvate dehydrogenase complex)_(N29901,_,Hs.115285)</t>
  </si>
  <si>
    <t xml:space="preserve">(gC) ESTs, Highly similar to ECHB_HUMAN Trifunctional enzyme beta subunit, mitochondrial precursor (TP-beta) [Includes: 3-ketoacyl-CoA thiolase (Acetyl-CoA acyltransferase) (Beta-ketothiolase)] [H.sapiens]_(T69767,_,Hs.403944)</t>
  </si>
  <si>
    <t xml:space="preserve">(gC) nuclear factor of kappa light polypeptide gene enhancer in B-cells 1 (p105) (NFKB1), mRNA. (AA451716,NM_003998,Hs.83428)</t>
  </si>
  <si>
    <t xml:space="preserve">(gN) clusterin (complement lysis inhibitor, SP-40,40, sulfated glycoprotein 2, testosterone-repressed prostate message 2, apolipoprotein J) (CLU), mRNA. (AA130017,NM_001831,Hs.75106)</t>
  </si>
  <si>
    <t xml:space="preserve">(gC) ATPase, H+ transporting, lysosomal 14kDa, V1 subunit F (ATP6V1F), mRNA. (AA664077,NM_004231,Hs.78089)</t>
  </si>
  <si>
    <t xml:space="preserve">(gC) eukaryotic translation initiation factor 4E (EIF4E), mRNA. (AA194246,NM_001968,Hs.79306)</t>
  </si>
  <si>
    <t xml:space="preserve">(gC) NADH dehydrogenase (ubiquinone) 1 beta subcomplex, 1, 7kDa (NDUFB1), mRNA. (AA443099,NM_004545,Hs.183435)</t>
  </si>
  <si>
    <t xml:space="preserve">(gN) aldehyde dehydrogenase 1 family, member A1 (ALDH1A1), mRNA. (AA664101,NM_000689,Hs.76392)</t>
  </si>
  <si>
    <t xml:space="preserve">(gC) fatty-acid-Coenzyme A ligase, long-chain 3 (FACL3), mRNA. (N98509,NM_004457,Hs.268012)</t>
  </si>
  <si>
    <t xml:space="preserve">(gC) cAMP responsive element binding protein 1 (CREB1), transcript variant B, mRNA. (H12320,NM_134442,Hs.79194)</t>
  </si>
  <si>
    <t xml:space="preserve">(gC) glucose-6-phosphatase, catalytic (glycogen storage disease type I, von Gierke disease) (G6PC), mRNA. (T98887,NM_000151,_)</t>
  </si>
  <si>
    <t xml:space="preserve">(gC) glutathione S-transferase M5 (GSTM5), mRNA. (N56898,NM_000851,Hs.75652)</t>
  </si>
  <si>
    <t xml:space="preserve">(gC) activating transcription factor 1_(H54451,_,Hs.36908)</t>
  </si>
  <si>
    <t xml:space="preserve">(gC) acetyl-Coenzyme A acyltransferase 2 (mitochondrial 3-oxoacyl-Coenzyme A thiolase) (ACAA2), nuclear gene encoding mitochondrial protein, mRNA. (H07926,NM_006111,Hs.356176)</t>
  </si>
  <si>
    <t xml:space="preserve">(gC) acyl-Coenzyme A oxidase 1, palmitoyl_(H72834,_,Hs.379991)</t>
  </si>
  <si>
    <t xml:space="preserve">(gM) succinate dehydrogenase complex, subunit C, integral membrane protein, 15kDa_(AA062805,_,Hs.3577)</t>
  </si>
  <si>
    <t xml:space="preserve">(gC) BCL2-antagonist of cell death (BAD), transcript variant 1, mRNA. (AA460291,NM_004322,Hs.76366)</t>
  </si>
  <si>
    <t xml:space="preserve">(gF) neutrophil cytosolic factor 1 (47kDa, chronic granulomatous disease, autosomal 1) (NCF1), mRNA. (AA489666,NM_000265,Hs.1583)</t>
  </si>
  <si>
    <t xml:space="preserve">(gC) cytochrome P450, subfamily IIE (ethanol-inducible), polypeptide 1 (CYP2E1), mRNA. (H50500,NM_000773,Hs.75183)</t>
  </si>
  <si>
    <t xml:space="preserve">(gN) triosephosphate isomerase 1 (TPI1), mRNA. (AA663983,NM_000365,Hs.83848)</t>
  </si>
  <si>
    <t xml:space="preserve">(gC) nerve growth factor receptor (TNFR superfamily, member 16) (NGFR), mRNA. (R55303,NM_002507,Hs.1827)</t>
  </si>
  <si>
    <t xml:space="preserve">(gN) epidermal growth factor receptor (erythroblastic leukemia viral (v-erb-b) oncogene homolog, avian) (EGFR), mRNA. (R35665,NM_005228,Hs.77432)</t>
  </si>
  <si>
    <t xml:space="preserve">(gM) ATPase, Cu++ transporting, beta polypeptide (Wilson disease) (ATP7B), mRNA. (N26536,NM_000053,Hs.84999)</t>
  </si>
  <si>
    <t xml:space="preserve">(gC) core promoter element binding protein (COPEB), mRNA. (AA055585,NM_001300,Hs.285313)</t>
  </si>
  <si>
    <t xml:space="preserve">(gM) v-raf-1 murine leukemia viral oncogene homolog 1 (RAF1), mRNA. (N25425,NM_002880,Hs.349650)</t>
  </si>
  <si>
    <t xml:space="preserve">(gC) superoxide dismutase 1, soluble (amyotrophic lateral sclerosis 1 (adult)) (SOD1), mRNA. (AA599127,NM_000454,Hs.75428)</t>
  </si>
  <si>
    <t xml:space="preserve">(gC) ecotropic viral integration site 1_(AA181023,_,Hs.234773)</t>
  </si>
  <si>
    <t xml:space="preserve">(gM) cDNA: FLJ21354 fis, clone COL02773_(AA181600,_,Hs.283707)</t>
  </si>
  <si>
    <t xml:space="preserve">(gC) ATPase, H+ transporting, lysosomal 13kDa, V1 subunit G isoform 1 (ATP6V1G1), mRNA. (AA608567,NM_004888,Hs.90336)</t>
  </si>
  <si>
    <t xml:space="preserve">(gC) mitogen-activated protein kinase 3_(AA454819,_,Hs.861)</t>
  </si>
  <si>
    <t xml:space="preserve">(gC) glutathione peroxidase 2 (gastrointestinal) (GPX2), mRNA. (AA135152,NM_002083,Hs.2704)</t>
  </si>
  <si>
    <t xml:space="preserve">(gC) ATP synthase, H+ transporting, mitochondrial F0 complex, subunit c (subunit 9) isoform 3 (ATP5G3), mRNA. (H47080,NM_001689,Hs.429)</t>
  </si>
  <si>
    <t xml:space="preserve">(gC) glutathione S-transferase M3 (brain) (GSTM3), mRNA. (R63065,NM_000849,Hs.2006)</t>
  </si>
  <si>
    <t xml:space="preserve">(gF) integrin, beta 1 (fibronectin receptor, beta polypeptide, antigen CD29 includes MDF2, MSK12) (ITGB1), transcript variant 1E, mRNA. (W67174,NM_133376,Hs.287797)</t>
  </si>
  <si>
    <t xml:space="preserve">(gC) cytochrome c oxidase subunit VIb (COX6B), nuclear gene encoding mitochondrial protein, mRNA. (N71160,NM_001863,Hs.174031)</t>
  </si>
  <si>
    <t xml:space="preserve">(gC) guanine nucleotide binding protein (G protein), beta polypeptide 1 (GNB1), mRNA. (AA487912,NM_002074,Hs.215595)</t>
  </si>
  <si>
    <t xml:space="preserve">(gN) aldehyde dehydrogenase 1 family, member A3 (ALDH1A3), mRNA. (AA455235,NM_000693,Hs.75746)</t>
  </si>
  <si>
    <t xml:space="preserve">(gN) ATPase, Cu++ transporting, alpha polypeptide (Menkes syndrome) (ATP7A), mRNA. (AA236141,NM_000052,Hs.606)</t>
  </si>
  <si>
    <t xml:space="preserve">(gC) ATPase, H+ transporting, lysosomal 42kDa, V1 subunit C, isoform 1 (ATP6V1C1), mRNA. (H05768,NM_001695,Hs.86905)</t>
  </si>
  <si>
    <t xml:space="preserve">(gM) aldehyde dehydrogenase 3 family, member B2 (ALDH3B2), mRNA. (AA443630,NM_000695,Hs.87539)</t>
  </si>
  <si>
    <t xml:space="preserve">(gC) glutathione peroxidase 1 (GPX1), mRNA. (AA485362,NM_000581,Hs.76686)</t>
  </si>
  <si>
    <t xml:space="preserve">(gC) NADH dehydrogenase (ubiquinone) 1 beta subcomplex, 7, 18kDa (NDUFB7), mRNA. (AA428058,NM_004146,Hs.661)</t>
  </si>
  <si>
    <t xml:space="preserve">(gC) ESTs, Moderately similar to SOS2_HUMAN Son of sevenless protein homolog 2 (SOS-2) [H.sapiens]_(R78735,_,Hs.390504)</t>
  </si>
  <si>
    <t xml:space="preserve">(gC) phosphoribosyl pyrophosphate synthetase 2 (PRPS2), mRNA. (AA151486,NM_002765,Hs.2910)</t>
  </si>
  <si>
    <t xml:space="preserve">(gC) v-raf-1 murine leukemia viral oncogene homolog 1 (RAF1), mRNA. (N25425,NM_002880,Hs.349650)</t>
  </si>
  <si>
    <t xml:space="preserve">(gC) succinate dehydrogenase complex, subunit B, iron sulfur (Ip) (SDHB), nuclear gene encoding mitochondrial protein, mRNA. (AA463510,NM_003000,Hs.64)</t>
  </si>
  <si>
    <t xml:space="preserve">(gC) ATPase, H+ transporting, lysosomal 70kDa, V1 subunit A, isoform 1 (ATP6V1A1), mRNA. (N20036,NM_001690,Hs.281866)</t>
  </si>
  <si>
    <t xml:space="preserve">(gC) KIAA0963 protein (KIAA0963), mRNA. (AA476273,NM_014963,Hs.7724)</t>
  </si>
  <si>
    <t xml:space="preserve">(gC) phosphomannomutase 2 (PMM2), mRNA. (N35888,NM_000303,Hs.154695)</t>
  </si>
  <si>
    <t xml:space="preserve">(gN) glutamate-cysteine ligase, modifier subunit (GCLM), mRNA. (W96179,NM_002061,Hs.89709)</t>
  </si>
  <si>
    <t xml:space="preserve">(gC) ecotropic viral integration site 1_(AA043944,_,Hs.234773)</t>
  </si>
  <si>
    <t xml:space="preserve">(gC) protein tyrosine phosphatase, receptor type, R (PTPRR), transcript variant 2, mRNA. (H23202,NM_130846,Hs.198288)</t>
  </si>
  <si>
    <t xml:space="preserve">(gC) growth factor receptor-bound protein 2 (GRB2), mRNA. (AA449831,NM_002086,Hs.381152)</t>
  </si>
  <si>
    <t xml:space="preserve">(gC) ATP synthase, H+ transporting, mitochondrial F0 complex, subunit b, isoform 1 (ATP5F1), mRNA. (AA453765,NM_001688,Hs.81634)</t>
  </si>
  <si>
    <t xml:space="preserve">(g) NADH dehydrogenase (ubiquinone) Fe-S protein 1, 75kDa (NADH-coenzyme Q reductase) (NDUFS1), mRNA. (AA406536,NM_005006,Hs.8248)</t>
  </si>
  <si>
    <t xml:space="preserve">(gC) sorbitol dehydrogenase (SORD), mRNA. (AA700604,NM_003104,Hs.878)</t>
  </si>
  <si>
    <t xml:space="preserve">(gM) oxidative-stress responsive 1 (OSR1), mRNA. (R95128,NM_005109,Hs.95220)</t>
  </si>
  <si>
    <t xml:space="preserve">(gC) ATP synthase, H+ transporting, mitochondrial F0 complex, subunit c (subunit 9), isoform 2 (ATP5G2), mRNA. (AA455126,NM_005176,Hs.89399)</t>
  </si>
  <si>
    <t xml:space="preserve">(gC) ribosomal protein S6 kinase, 90kDa, polypeptide 1 (RPS6KA1), mRNA. (AA452574,NM_002953,Hs.149957)</t>
  </si>
  <si>
    <t xml:space="preserve">(gC) glutathione S-transferase M1 (GSTM1), transcript variant 2, mRNA. (AA290738,NM_146421,Hs.301961)</t>
  </si>
  <si>
    <t xml:space="preserve">(gC) pyruvate dehydrogenase (lipoamide) beta (PDHB), mRNA. (AA521401,NM_000925,Hs.979)</t>
  </si>
  <si>
    <t xml:space="preserve">(gC) succinate dehydrogenase complex, subunit A, flavoprotein (Fp) (SDHA), nuclear gene encoding mitochondrial protein, mRNA. (T70043,NM_004168,Hs.469)</t>
  </si>
  <si>
    <t xml:space="preserve">(gC) acetyl-Coenzyme A carboxylase alpha_(AA464580,_,Hs.7232)</t>
  </si>
  <si>
    <t xml:space="preserve">(gC) dihydrolipoamide dehydrogenase (E3 component of pyruvate dehydrogenase complex, 2-oxo-glutarate complex, branched chain keto acid dehydrogenase complex) (DLD), mRNA. (AA447748,NM_000108,Hs.74635)</t>
  </si>
  <si>
    <t xml:space="preserve">(gC) phosphoglycerate mutase 2 (muscle)_(N45318,_,Hs.46039)</t>
  </si>
  <si>
    <t xml:space="preserve">(gC) stromal interaction molecule 1 (STIM1), mRNA. (AA157018,NM_003156,Hs.74597)</t>
  </si>
  <si>
    <t xml:space="preserve">(gC) cytochrome P450, subfamily IVB, polypeptide 1 (CYP4B1), mRNA. (AA291484,NM_000779,Hs.687)</t>
  </si>
  <si>
    <t xml:space="preserve">(gC) cytochrome P450, subfamily IIC (mephenytoin 4-hydroxylase), polypeptide 9 (CYP2C9), mRNA. (R89492,NM_000771,Hs.167529)</t>
  </si>
  <si>
    <t xml:space="preserve">(gK) cytochrome P450, subfamily IIA (phenobarbital-inducible), polypeptide 7 (CYP2A7), transcript variant 2, mRNA. (T72259,NM_030589,Hs.334345)</t>
  </si>
  <si>
    <t xml:space="preserve">(gC) fructose-1,6-bisphosphatase 1 (FBP1), mRNA. (AA699427,NM_000507,Hs.574)</t>
  </si>
  <si>
    <t xml:space="preserve">(gC) glutathione S-transferase M5 (GSTM5), mRNA. (AA056232,NM_000851,Hs.75652)</t>
  </si>
  <si>
    <t xml:space="preserve">(gC) acyl-Coenzyme A dehydrogenase, C-4 to C-12 straight chain (ACADM), nuclear gene encoding mitochondrial protein, mRNA. (N70794,NM_000016,Hs.79158)</t>
  </si>
  <si>
    <t xml:space="preserve">(gM) mitogen-activated protein kinase 1 (MAPK1), transcript variant 2, mRNA. (W45690,NM_138957,Hs.324473)</t>
  </si>
  <si>
    <t xml:space="preserve">(gC) v-raf murine sarcoma viral oncogene homolog B1 (BRAF), mRNA. (W88566,NM_004333,Hs.622)</t>
  </si>
  <si>
    <t xml:space="preserve">(gN) mitogen-activated protein kinase kinase 2 (MAP2K2), mRNA. (AA425826,NM_030662,Hs.72241)</t>
  </si>
  <si>
    <t xml:space="preserve">(gF) insulin-like growth factor 1 receptor_(AA256532,_,Hs.239176)</t>
  </si>
  <si>
    <t xml:space="preserve">(gM) ATP synthase, H+ transporting, mitochondrial F1 complex, O subunit (oligomycin sensitivity conferring protein) (ATP5O), mRNA. (AA873577,NM_001697,Hs.76572)</t>
  </si>
  <si>
    <t xml:space="preserve">(gK) phosphoglucomutase 3 (PGM3), mRNA. (AA189113,NM_015599,Hs.237323)</t>
  </si>
  <si>
    <t xml:space="preserve">(gC) NADH dehydrogenase (ubiquinone) Fe-S protein 8, 23kDa (NADH-coenzyme Q reductase) (NDUFS8), mRNA. (AA127014,NM_002496,Hs.90443)</t>
  </si>
  <si>
    <t xml:space="preserve">(gC) BH3 interacting domain death agonist (BID), mRNA. (AA190401,NM_001196,Hs.172894)</t>
  </si>
  <si>
    <t xml:space="preserve">(gM) phosphofructokinase, platelet (PFKP), mRNA. (AA608558,NM_002627,Hs.99910)</t>
  </si>
  <si>
    <t xml:space="preserve">(gC) COX15 homolog, cytochrome c oxidase assembly protein (yeast) (COX15), nuclear gene encoding mitochondrial protein, transcript variant 2, mRNA. (AA677070,NM_004376,_)</t>
  </si>
  <si>
    <t xml:space="preserve">(gM) fatty-acid-Coenzyme A ligase, long-chain 2 (FACL2), mRNA. (T73556,NM_021122,Hs.154890)</t>
  </si>
  <si>
    <t xml:space="preserve">(gC) peroxiredoxin 2 (PRDX2), mRNA. (H68845,NM_005809,Hs.146354)</t>
  </si>
  <si>
    <t xml:space="preserve">(gC) MAP kinase-interacting serine/threonine kinase 2 (MKNK2), mRNA. (AA488413,NM_017572,Hs.261828)</t>
  </si>
  <si>
    <t xml:space="preserve">(gC) prostaglandin E receptor 3 (subtype EP3)_(AA406362,_,Hs.170917)</t>
  </si>
  <si>
    <t xml:space="preserve">(gC) phosphoglycerate mutase 1 (brain) (PGAM1), mRNA. (AA676970,NM_002629,Hs.356309)</t>
  </si>
  <si>
    <t xml:space="preserve">(gC) platelet-derived growth factor receptor, alpha polypeptide (PDGFRA), mRNA. (H23235,NM_006206,Hs.74615)</t>
  </si>
  <si>
    <t xml:space="preserve">(gI) NADH dehydrogenase (ubiquinone) 1 beta subcomplex, 10, 22kDa (NDUFB10), mRNA. (AA620565,NM_004548,Hs.198274)</t>
  </si>
  <si>
    <t xml:space="preserve">(gC) zinc finger protein 183 (RING finger, C3HC4 type) (ZNF183), mRNA. (AA132766,NM_006978,Hs.64794)</t>
  </si>
  <si>
    <t xml:space="preserve">(gC) ATP synthase, H+ transporting, mitochondrial F1 complex, epsilon subunit_(AA700688,_,Hs.177530)</t>
  </si>
  <si>
    <t xml:space="preserve">(gC) ubiquinol-cytochrome c reductase binding protein (UQCRB), mRNA. (AA664284,NM_006294,Hs.131255)</t>
  </si>
  <si>
    <t xml:space="preserve">(gC) ESTs, Weakly similar to K6A3_HUMAN Ribosomal protein S6 kinase alpha 3 (S6K-alpha 3) (90 kDa ribosomal protein S6 kinase 3) (p90-RSK 3) (Ribosomal S6 kinase 2) (RSK-2) (pp90RSK2) (Insulin-stimulated protein kinase 1) (ISPK-1) [H.sapiens]_(H67666,_,Hs.205244)</t>
  </si>
  <si>
    <t xml:space="preserve">(gC) COX15 homolog, cytochrome c oxidase assembly protein (yeast) (COX15), nuclear gene encoding mitochondrial protein, transcript variant 2, mRNA. (AA455163,NM_004376,Hs.226581)</t>
  </si>
  <si>
    <t xml:space="preserve">(gC) ubiquinol-cytochrome c reductase core protein II (UQCRC2), mRNA. (AA663058,NM_003366,Hs.173554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20" activeCellId="0" sqref="D20"/>
    </sheetView>
  </sheetViews>
  <sheetFormatPr defaultColWidth="9.0546875" defaultRowHeight="12.75" zeroHeight="false" outlineLevelRow="0" outlineLevelCol="0"/>
  <cols>
    <col collapsed="false" customWidth="true" hidden="false" outlineLevel="0" max="4" min="4" style="0" width="87.13"/>
  </cols>
  <sheetData>
    <row r="1" customFormat="false" ht="12.75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</row>
    <row r="2" customFormat="false" ht="12.75" hidden="false" customHeight="false" outlineLevel="0" collapsed="false">
      <c r="A2" s="0" t="n">
        <v>149</v>
      </c>
      <c r="B2" s="1" t="n">
        <v>-0.02786726</v>
      </c>
      <c r="C2" s="0" t="n">
        <f aca="false">ABS(B2)</f>
        <v>0.02786726</v>
      </c>
      <c r="D2" s="0" t="s">
        <v>4</v>
      </c>
    </row>
    <row r="3" customFormat="false" ht="12.75" hidden="false" customHeight="false" outlineLevel="0" collapsed="false">
      <c r="A3" s="0" t="n">
        <v>19717</v>
      </c>
      <c r="B3" s="1" t="n">
        <v>-0.02488764</v>
      </c>
      <c r="C3" s="0" t="n">
        <f aca="false">ABS(B3)</f>
        <v>0.02488764</v>
      </c>
      <c r="D3" s="0" t="s">
        <v>5</v>
      </c>
    </row>
    <row r="4" customFormat="false" ht="12.75" hidden="false" customHeight="false" outlineLevel="0" collapsed="false">
      <c r="A4" s="0" t="n">
        <v>3246</v>
      </c>
      <c r="B4" s="1" t="n">
        <v>-0.02412057</v>
      </c>
      <c r="C4" s="0" t="n">
        <f aca="false">ABS(B4)</f>
        <v>0.02412057</v>
      </c>
      <c r="D4" s="0" t="s">
        <v>6</v>
      </c>
    </row>
    <row r="5" customFormat="false" ht="12.75" hidden="false" customHeight="false" outlineLevel="0" collapsed="false">
      <c r="A5" s="0" t="n">
        <v>9266</v>
      </c>
      <c r="B5" s="1" t="n">
        <v>-0.02362279</v>
      </c>
      <c r="C5" s="0" t="n">
        <f aca="false">ABS(B5)</f>
        <v>0.02362279</v>
      </c>
      <c r="D5" s="0" t="s">
        <v>7</v>
      </c>
    </row>
    <row r="6" customFormat="false" ht="12.75" hidden="false" customHeight="false" outlineLevel="0" collapsed="false">
      <c r="A6" s="0" t="n">
        <v>16801</v>
      </c>
      <c r="B6" s="1" t="n">
        <v>-0.02261036</v>
      </c>
      <c r="C6" s="0" t="n">
        <f aca="false">ABS(B6)</f>
        <v>0.02261036</v>
      </c>
      <c r="D6" s="0" t="s">
        <v>8</v>
      </c>
    </row>
    <row r="7" customFormat="false" ht="12.75" hidden="false" customHeight="false" outlineLevel="0" collapsed="false">
      <c r="A7" s="0" t="n">
        <v>17207</v>
      </c>
      <c r="B7" s="1" t="n">
        <v>0.02233579</v>
      </c>
      <c r="C7" s="0" t="n">
        <f aca="false">ABS(B7)</f>
        <v>0.02233579</v>
      </c>
      <c r="D7" s="0" t="s">
        <v>9</v>
      </c>
    </row>
    <row r="8" customFormat="false" ht="12.75" hidden="false" customHeight="false" outlineLevel="0" collapsed="false">
      <c r="A8" s="0" t="n">
        <v>1742</v>
      </c>
      <c r="B8" s="1" t="n">
        <v>-0.02172552</v>
      </c>
      <c r="C8" s="0" t="n">
        <f aca="false">ABS(B8)</f>
        <v>0.02172552</v>
      </c>
      <c r="D8" s="0" t="s">
        <v>10</v>
      </c>
    </row>
    <row r="9" customFormat="false" ht="12.75" hidden="false" customHeight="false" outlineLevel="0" collapsed="false">
      <c r="A9" s="0" t="n">
        <v>3750</v>
      </c>
      <c r="B9" s="1" t="n">
        <v>-0.02029358</v>
      </c>
      <c r="C9" s="0" t="n">
        <f aca="false">ABS(B9)</f>
        <v>0.02029358</v>
      </c>
      <c r="D9" s="0" t="s">
        <v>11</v>
      </c>
    </row>
    <row r="10" customFormat="false" ht="12.75" hidden="false" customHeight="false" outlineLevel="0" collapsed="false">
      <c r="A10" s="0" t="n">
        <v>2693</v>
      </c>
      <c r="B10" s="1" t="n">
        <v>-0.02024476</v>
      </c>
      <c r="C10" s="0" t="n">
        <f aca="false">ABS(B10)</f>
        <v>0.02024476</v>
      </c>
      <c r="D10" s="0" t="s">
        <v>12</v>
      </c>
    </row>
    <row r="11" customFormat="false" ht="12.75" hidden="false" customHeight="false" outlineLevel="0" collapsed="false">
      <c r="A11" s="0" t="n">
        <v>2136</v>
      </c>
      <c r="B11" s="1" t="n">
        <v>0.01952252</v>
      </c>
      <c r="C11" s="0" t="n">
        <f aca="false">ABS(B11)</f>
        <v>0.01952252</v>
      </c>
      <c r="D11" s="0" t="s">
        <v>13</v>
      </c>
    </row>
    <row r="12" customFormat="false" ht="12.75" hidden="false" customHeight="false" outlineLevel="0" collapsed="false">
      <c r="A12" s="0" t="n">
        <v>1521</v>
      </c>
      <c r="B12" s="1" t="n">
        <v>-0.01867813</v>
      </c>
      <c r="C12" s="0" t="n">
        <f aca="false">ABS(B12)</f>
        <v>0.01867813</v>
      </c>
      <c r="D12" s="0" t="s">
        <v>14</v>
      </c>
    </row>
    <row r="13" customFormat="false" ht="12.75" hidden="false" customHeight="false" outlineLevel="0" collapsed="false">
      <c r="A13" s="0" t="n">
        <v>8692</v>
      </c>
      <c r="B13" s="1" t="n">
        <v>-0.01835148</v>
      </c>
      <c r="C13" s="0" t="n">
        <f aca="false">ABS(B13)</f>
        <v>0.01835148</v>
      </c>
      <c r="D13" s="0" t="s">
        <v>15</v>
      </c>
    </row>
    <row r="14" customFormat="false" ht="12.75" hidden="false" customHeight="false" outlineLevel="0" collapsed="false">
      <c r="A14" s="0" t="n">
        <v>19048</v>
      </c>
      <c r="B14" s="1" t="n">
        <v>0.01823678</v>
      </c>
      <c r="C14" s="0" t="n">
        <f aca="false">ABS(B14)</f>
        <v>0.01823678</v>
      </c>
      <c r="D14" s="0" t="s">
        <v>16</v>
      </c>
    </row>
    <row r="15" customFormat="false" ht="12.75" hidden="false" customHeight="false" outlineLevel="0" collapsed="false">
      <c r="A15" s="0" t="n">
        <v>2506</v>
      </c>
      <c r="B15" s="1" t="n">
        <v>0.01797063</v>
      </c>
      <c r="C15" s="0" t="n">
        <f aca="false">ABS(B15)</f>
        <v>0.01797063</v>
      </c>
      <c r="D15" s="0" t="s">
        <v>17</v>
      </c>
    </row>
    <row r="16" customFormat="false" ht="12.75" hidden="false" customHeight="false" outlineLevel="0" collapsed="false">
      <c r="A16" s="0" t="n">
        <v>2244</v>
      </c>
      <c r="B16" s="1" t="n">
        <v>0.01790912</v>
      </c>
      <c r="C16" s="0" t="n">
        <f aca="false">ABS(B16)</f>
        <v>0.01790912</v>
      </c>
      <c r="D16" s="0" t="s">
        <v>18</v>
      </c>
    </row>
    <row r="17" customFormat="false" ht="12.75" hidden="false" customHeight="false" outlineLevel="0" collapsed="false">
      <c r="A17" s="0" t="n">
        <v>1696</v>
      </c>
      <c r="B17" s="1" t="n">
        <v>-0.01786427</v>
      </c>
      <c r="C17" s="0" t="n">
        <f aca="false">ABS(B17)</f>
        <v>0.01786427</v>
      </c>
      <c r="D17" s="0" t="s">
        <v>6</v>
      </c>
    </row>
    <row r="18" customFormat="false" ht="12.75" hidden="false" customHeight="false" outlineLevel="0" collapsed="false">
      <c r="A18" s="0" t="n">
        <v>11229</v>
      </c>
      <c r="B18" s="1" t="n">
        <v>-0.01765419</v>
      </c>
      <c r="C18" s="0" t="n">
        <f aca="false">ABS(B18)</f>
        <v>0.01765419</v>
      </c>
      <c r="D18" s="0" t="s">
        <v>19</v>
      </c>
    </row>
    <row r="19" customFormat="false" ht="12.75" hidden="false" customHeight="false" outlineLevel="0" collapsed="false">
      <c r="A19" s="0" t="n">
        <v>1331</v>
      </c>
      <c r="B19" s="1" t="n">
        <v>0.01723406</v>
      </c>
      <c r="C19" s="0" t="n">
        <f aca="false">ABS(B19)</f>
        <v>0.01723406</v>
      </c>
      <c r="D19" s="0" t="s">
        <v>20</v>
      </c>
    </row>
    <row r="20" customFormat="false" ht="12.75" hidden="false" customHeight="false" outlineLevel="0" collapsed="false">
      <c r="A20" s="0" t="n">
        <v>5137</v>
      </c>
      <c r="B20" s="1" t="n">
        <v>-0.01621583</v>
      </c>
      <c r="C20" s="0" t="n">
        <f aca="false">ABS(B20)</f>
        <v>0.01621583</v>
      </c>
      <c r="D20" s="0" t="s">
        <v>21</v>
      </c>
    </row>
    <row r="21" customFormat="false" ht="12.75" hidden="false" customHeight="false" outlineLevel="0" collapsed="false">
      <c r="A21" s="0" t="n">
        <v>1108</v>
      </c>
      <c r="B21" s="1" t="n">
        <v>0.01584506</v>
      </c>
      <c r="C21" s="0" t="n">
        <f aca="false">ABS(B21)</f>
        <v>0.01584506</v>
      </c>
      <c r="D21" s="0" t="s">
        <v>22</v>
      </c>
    </row>
    <row r="22" customFormat="false" ht="12.75" hidden="false" customHeight="false" outlineLevel="0" collapsed="false">
      <c r="A22" s="0" t="n">
        <v>1087</v>
      </c>
      <c r="B22" s="1" t="n">
        <v>-0.0157464</v>
      </c>
      <c r="C22" s="0" t="n">
        <f aca="false">ABS(B22)</f>
        <v>0.0157464</v>
      </c>
      <c r="D22" s="0" t="s">
        <v>23</v>
      </c>
    </row>
    <row r="23" customFormat="false" ht="12.75" hidden="false" customHeight="false" outlineLevel="0" collapsed="false">
      <c r="A23" s="0" t="n">
        <v>4539</v>
      </c>
      <c r="B23" s="1" t="n">
        <v>0.01498537</v>
      </c>
      <c r="C23" s="0" t="n">
        <f aca="false">ABS(B23)</f>
        <v>0.01498537</v>
      </c>
      <c r="D23" s="0" t="s">
        <v>24</v>
      </c>
    </row>
    <row r="24" customFormat="false" ht="12.75" hidden="false" customHeight="false" outlineLevel="0" collapsed="false">
      <c r="A24" s="0" t="n">
        <v>2245</v>
      </c>
      <c r="B24" s="1" t="n">
        <v>0.01452323</v>
      </c>
      <c r="C24" s="0" t="n">
        <f aca="false">ABS(B24)</f>
        <v>0.01452323</v>
      </c>
      <c r="D24" s="0" t="s">
        <v>25</v>
      </c>
    </row>
    <row r="25" customFormat="false" ht="12.75" hidden="false" customHeight="false" outlineLevel="0" collapsed="false">
      <c r="A25" s="0" t="n">
        <v>8293</v>
      </c>
      <c r="B25" s="1" t="n">
        <v>-0.01432739</v>
      </c>
      <c r="C25" s="0" t="n">
        <f aca="false">ABS(B25)</f>
        <v>0.01432739</v>
      </c>
      <c r="D25" s="0" t="s">
        <v>26</v>
      </c>
    </row>
    <row r="26" customFormat="false" ht="12.75" hidden="false" customHeight="false" outlineLevel="0" collapsed="false">
      <c r="A26" s="0" t="n">
        <v>17206</v>
      </c>
      <c r="B26" s="1" t="n">
        <v>-0.01427945</v>
      </c>
      <c r="C26" s="0" t="n">
        <f aca="false">ABS(B26)</f>
        <v>0.01427945</v>
      </c>
      <c r="D26" s="0" t="s">
        <v>27</v>
      </c>
    </row>
    <row r="27" customFormat="false" ht="12.75" hidden="false" customHeight="false" outlineLevel="0" collapsed="false">
      <c r="A27" s="0" t="n">
        <v>1329</v>
      </c>
      <c r="B27" s="1" t="n">
        <v>-0.01403234</v>
      </c>
      <c r="C27" s="0" t="n">
        <f aca="false">ABS(B27)</f>
        <v>0.01403234</v>
      </c>
      <c r="D27" s="0" t="s">
        <v>28</v>
      </c>
    </row>
    <row r="28" customFormat="false" ht="12.75" hidden="false" customHeight="false" outlineLevel="0" collapsed="false">
      <c r="A28" s="0" t="n">
        <v>9282</v>
      </c>
      <c r="B28" s="1" t="n">
        <v>0.01338372</v>
      </c>
      <c r="C28" s="0" t="n">
        <f aca="false">ABS(B28)</f>
        <v>0.01338372</v>
      </c>
      <c r="D28" s="0" t="s">
        <v>29</v>
      </c>
    </row>
    <row r="29" customFormat="false" ht="12.75" hidden="false" customHeight="false" outlineLevel="0" collapsed="false">
      <c r="A29" s="0" t="n">
        <v>17309</v>
      </c>
      <c r="B29" s="1" t="n">
        <v>-0.0132991</v>
      </c>
      <c r="C29" s="0" t="n">
        <f aca="false">ABS(B29)</f>
        <v>0.0132991</v>
      </c>
      <c r="D29" s="0" t="s">
        <v>30</v>
      </c>
    </row>
    <row r="30" customFormat="false" ht="12.75" hidden="false" customHeight="false" outlineLevel="0" collapsed="false">
      <c r="A30" s="0" t="n">
        <v>17461</v>
      </c>
      <c r="B30" s="1" t="n">
        <v>-0.01321811</v>
      </c>
      <c r="C30" s="0" t="n">
        <f aca="false">ABS(B30)</f>
        <v>0.01321811</v>
      </c>
      <c r="D30" s="0" t="s">
        <v>31</v>
      </c>
    </row>
    <row r="31" customFormat="false" ht="12.75" hidden="false" customHeight="false" outlineLevel="0" collapsed="false">
      <c r="A31" s="0" t="n">
        <v>13744</v>
      </c>
      <c r="B31" s="1" t="n">
        <v>-0.01321261</v>
      </c>
      <c r="C31" s="0" t="n">
        <f aca="false">ABS(B31)</f>
        <v>0.01321261</v>
      </c>
      <c r="D31" s="0" t="s">
        <v>32</v>
      </c>
    </row>
    <row r="32" customFormat="false" ht="12.75" hidden="false" customHeight="false" outlineLevel="0" collapsed="false">
      <c r="A32" s="0" t="n">
        <v>8296</v>
      </c>
      <c r="B32" s="1" t="n">
        <v>0.01308384</v>
      </c>
      <c r="C32" s="0" t="n">
        <f aca="false">ABS(B32)</f>
        <v>0.01308384</v>
      </c>
      <c r="D32" s="0" t="s">
        <v>33</v>
      </c>
    </row>
    <row r="33" customFormat="false" ht="12.75" hidden="false" customHeight="false" outlineLevel="0" collapsed="false">
      <c r="A33" s="0" t="n">
        <v>8337</v>
      </c>
      <c r="B33" s="1" t="n">
        <v>0.01298763</v>
      </c>
      <c r="C33" s="0" t="n">
        <f aca="false">ABS(B33)</f>
        <v>0.01298763</v>
      </c>
      <c r="D33" s="0" t="s">
        <v>34</v>
      </c>
    </row>
    <row r="34" customFormat="false" ht="12.75" hidden="false" customHeight="false" outlineLevel="0" collapsed="false">
      <c r="A34" s="0" t="n">
        <v>17139</v>
      </c>
      <c r="B34" s="1" t="n">
        <v>0.01288077</v>
      </c>
      <c r="C34" s="0" t="n">
        <f aca="false">ABS(B34)</f>
        <v>0.01288077</v>
      </c>
      <c r="D34" s="0" t="s">
        <v>35</v>
      </c>
    </row>
    <row r="35" customFormat="false" ht="12.75" hidden="false" customHeight="false" outlineLevel="0" collapsed="false">
      <c r="A35" s="0" t="n">
        <v>2201</v>
      </c>
      <c r="B35" s="1" t="n">
        <v>-0.0127846</v>
      </c>
      <c r="C35" s="0" t="n">
        <f aca="false">ABS(B35)</f>
        <v>0.0127846</v>
      </c>
      <c r="D35" s="0" t="s">
        <v>36</v>
      </c>
    </row>
    <row r="36" customFormat="false" ht="12.75" hidden="false" customHeight="false" outlineLevel="0" collapsed="false">
      <c r="A36" s="0" t="n">
        <v>16832</v>
      </c>
      <c r="B36" s="1" t="n">
        <v>0.01255515</v>
      </c>
      <c r="C36" s="0" t="n">
        <f aca="false">ABS(B36)</f>
        <v>0.01255515</v>
      </c>
      <c r="D36" s="0" t="s">
        <v>37</v>
      </c>
    </row>
    <row r="37" customFormat="false" ht="12.75" hidden="false" customHeight="false" outlineLevel="0" collapsed="false">
      <c r="A37" s="0" t="n">
        <v>11018</v>
      </c>
      <c r="B37" s="1" t="n">
        <v>-0.01251004</v>
      </c>
      <c r="C37" s="0" t="n">
        <f aca="false">ABS(B37)</f>
        <v>0.01251004</v>
      </c>
      <c r="D37" s="0" t="s">
        <v>38</v>
      </c>
    </row>
    <row r="38" customFormat="false" ht="12.75" hidden="false" customHeight="false" outlineLevel="0" collapsed="false">
      <c r="A38" s="0" t="n">
        <v>19023</v>
      </c>
      <c r="B38" s="1" t="n">
        <v>0.01241157</v>
      </c>
      <c r="C38" s="0" t="n">
        <f aca="false">ABS(B38)</f>
        <v>0.01241157</v>
      </c>
      <c r="D38" s="0" t="s">
        <v>39</v>
      </c>
    </row>
    <row r="39" customFormat="false" ht="12.75" hidden="false" customHeight="false" outlineLevel="0" collapsed="false">
      <c r="A39" s="0" t="n">
        <v>1196</v>
      </c>
      <c r="B39" s="1" t="n">
        <v>0.01238199</v>
      </c>
      <c r="C39" s="0" t="n">
        <f aca="false">ABS(B39)</f>
        <v>0.01238199</v>
      </c>
      <c r="D39" s="0" t="s">
        <v>40</v>
      </c>
    </row>
    <row r="40" customFormat="false" ht="12.75" hidden="false" customHeight="false" outlineLevel="0" collapsed="false">
      <c r="A40" s="0" t="n">
        <v>6965</v>
      </c>
      <c r="B40" s="1" t="n">
        <v>-0.01195311</v>
      </c>
      <c r="C40" s="0" t="n">
        <f aca="false">ABS(B40)</f>
        <v>0.01195311</v>
      </c>
      <c r="D40" s="0" t="s">
        <v>41</v>
      </c>
    </row>
    <row r="41" customFormat="false" ht="12.75" hidden="false" customHeight="false" outlineLevel="0" collapsed="false">
      <c r="A41" s="0" t="n">
        <v>697</v>
      </c>
      <c r="B41" s="1" t="n">
        <v>-0.01188022</v>
      </c>
      <c r="C41" s="0" t="n">
        <f aca="false">ABS(B41)</f>
        <v>0.01188022</v>
      </c>
      <c r="D41" s="0" t="s">
        <v>42</v>
      </c>
    </row>
    <row r="42" customFormat="false" ht="12.75" hidden="false" customHeight="false" outlineLevel="0" collapsed="false">
      <c r="A42" s="0" t="n">
        <v>17248</v>
      </c>
      <c r="B42" s="1" t="n">
        <v>0.01182656</v>
      </c>
      <c r="C42" s="0" t="n">
        <f aca="false">ABS(B42)</f>
        <v>0.01182656</v>
      </c>
      <c r="D42" s="0" t="s">
        <v>43</v>
      </c>
    </row>
    <row r="43" customFormat="false" ht="12.75" hidden="false" customHeight="false" outlineLevel="0" collapsed="false">
      <c r="A43" s="0" t="n">
        <v>1321</v>
      </c>
      <c r="B43" s="1" t="n">
        <v>-0.01173296</v>
      </c>
      <c r="C43" s="0" t="n">
        <f aca="false">ABS(B43)</f>
        <v>0.01173296</v>
      </c>
      <c r="D43" s="0" t="s">
        <v>44</v>
      </c>
    </row>
    <row r="44" customFormat="false" ht="12.75" hidden="false" customHeight="false" outlineLevel="0" collapsed="false">
      <c r="A44" s="0" t="n">
        <v>1086</v>
      </c>
      <c r="B44" s="1" t="n">
        <v>-0.01168567</v>
      </c>
      <c r="C44" s="0" t="n">
        <f aca="false">ABS(B44)</f>
        <v>0.01168567</v>
      </c>
      <c r="D44" s="0" t="s">
        <v>45</v>
      </c>
    </row>
    <row r="45" customFormat="false" ht="12.75" hidden="false" customHeight="false" outlineLevel="0" collapsed="false">
      <c r="A45" s="0" t="n">
        <v>1357</v>
      </c>
      <c r="B45" s="1" t="n">
        <v>-0.01164684</v>
      </c>
      <c r="C45" s="0" t="n">
        <f aca="false">ABS(B45)</f>
        <v>0.01164684</v>
      </c>
      <c r="D45" s="0" t="s">
        <v>46</v>
      </c>
    </row>
    <row r="46" customFormat="false" ht="12.75" hidden="false" customHeight="false" outlineLevel="0" collapsed="false">
      <c r="A46" s="0" t="n">
        <v>8338</v>
      </c>
      <c r="B46" s="1" t="n">
        <v>-0.01152432</v>
      </c>
      <c r="C46" s="0" t="n">
        <f aca="false">ABS(B46)</f>
        <v>0.01152432</v>
      </c>
      <c r="D46" s="0" t="s">
        <v>47</v>
      </c>
    </row>
    <row r="47" customFormat="false" ht="12.75" hidden="false" customHeight="false" outlineLevel="0" collapsed="false">
      <c r="A47" s="0" t="n">
        <v>18637</v>
      </c>
      <c r="B47" s="1" t="n">
        <v>-0.01137269</v>
      </c>
      <c r="C47" s="0" t="n">
        <f aca="false">ABS(B47)</f>
        <v>0.01137269</v>
      </c>
      <c r="D47" s="0" t="s">
        <v>48</v>
      </c>
    </row>
    <row r="48" customFormat="false" ht="12.75" hidden="false" customHeight="false" outlineLevel="0" collapsed="false">
      <c r="A48" s="0" t="n">
        <v>2761</v>
      </c>
      <c r="B48" s="1" t="n">
        <v>-0.01136671</v>
      </c>
      <c r="C48" s="0" t="n">
        <f aca="false">ABS(B48)</f>
        <v>0.01136671</v>
      </c>
      <c r="D48" s="0" t="s">
        <v>49</v>
      </c>
    </row>
    <row r="49" customFormat="false" ht="12.75" hidden="false" customHeight="false" outlineLevel="0" collapsed="false">
      <c r="A49" s="0" t="n">
        <v>190</v>
      </c>
      <c r="B49" s="1" t="n">
        <v>-0.01126821</v>
      </c>
      <c r="C49" s="0" t="n">
        <f aca="false">ABS(B49)</f>
        <v>0.01126821</v>
      </c>
      <c r="D49" s="0" t="s">
        <v>50</v>
      </c>
    </row>
    <row r="50" customFormat="false" ht="12.75" hidden="false" customHeight="false" outlineLevel="0" collapsed="false">
      <c r="A50" s="0" t="n">
        <v>4824</v>
      </c>
      <c r="B50" s="1" t="n">
        <v>-0.01102811</v>
      </c>
      <c r="C50" s="0" t="n">
        <f aca="false">ABS(B50)</f>
        <v>0.01102811</v>
      </c>
      <c r="D50" s="0" t="s">
        <v>51</v>
      </c>
    </row>
    <row r="51" customFormat="false" ht="12.75" hidden="false" customHeight="false" outlineLevel="0" collapsed="false">
      <c r="A51" s="0" t="n">
        <v>58</v>
      </c>
      <c r="B51" s="1" t="n">
        <v>-0.01088122</v>
      </c>
      <c r="C51" s="0" t="n">
        <f aca="false">ABS(B51)</f>
        <v>0.01088122</v>
      </c>
      <c r="D51" s="0" t="s">
        <v>52</v>
      </c>
    </row>
    <row r="52" customFormat="false" ht="12.75" hidden="false" customHeight="false" outlineLevel="0" collapsed="false">
      <c r="A52" s="0" t="n">
        <v>455</v>
      </c>
      <c r="B52" s="1" t="n">
        <v>0.01080585</v>
      </c>
      <c r="C52" s="0" t="n">
        <f aca="false">ABS(B52)</f>
        <v>0.01080585</v>
      </c>
      <c r="D52" s="0" t="s">
        <v>53</v>
      </c>
    </row>
    <row r="53" customFormat="false" ht="12.75" hidden="false" customHeight="false" outlineLevel="0" collapsed="false">
      <c r="A53" s="0" t="n">
        <v>9427</v>
      </c>
      <c r="B53" s="1" t="n">
        <v>0.01076721</v>
      </c>
      <c r="C53" s="0" t="n">
        <f aca="false">ABS(B53)</f>
        <v>0.01076721</v>
      </c>
      <c r="D53" s="0" t="s">
        <v>54</v>
      </c>
    </row>
    <row r="54" customFormat="false" ht="12.75" hidden="false" customHeight="false" outlineLevel="0" collapsed="false">
      <c r="A54" s="0" t="n">
        <v>13124</v>
      </c>
      <c r="B54" s="1" t="n">
        <v>-0.01075493</v>
      </c>
      <c r="C54" s="0" t="n">
        <f aca="false">ABS(B54)</f>
        <v>0.01075493</v>
      </c>
      <c r="D54" s="0" t="s">
        <v>55</v>
      </c>
    </row>
    <row r="55" customFormat="false" ht="12.75" hidden="false" customHeight="false" outlineLevel="0" collapsed="false">
      <c r="A55" s="0" t="n">
        <v>1584</v>
      </c>
      <c r="B55" s="1" t="n">
        <v>-0.01042623</v>
      </c>
      <c r="C55" s="0" t="n">
        <f aca="false">ABS(B55)</f>
        <v>0.01042623</v>
      </c>
      <c r="D55" s="0" t="s">
        <v>56</v>
      </c>
    </row>
    <row r="56" customFormat="false" ht="12.75" hidden="false" customHeight="false" outlineLevel="0" collapsed="false">
      <c r="A56" s="0" t="n">
        <v>8829</v>
      </c>
      <c r="B56" s="1" t="n">
        <v>-0.01032426</v>
      </c>
      <c r="C56" s="0" t="n">
        <f aca="false">ABS(B56)</f>
        <v>0.01032426</v>
      </c>
      <c r="D56" s="0" t="s">
        <v>57</v>
      </c>
    </row>
    <row r="57" customFormat="false" ht="12.75" hidden="false" customHeight="false" outlineLevel="0" collapsed="false">
      <c r="A57" s="0" t="n">
        <v>9052</v>
      </c>
      <c r="B57" s="1" t="n">
        <v>-0.01005769</v>
      </c>
      <c r="C57" s="0" t="n">
        <f aca="false">ABS(B57)</f>
        <v>0.01005769</v>
      </c>
      <c r="D57" s="0" t="s">
        <v>58</v>
      </c>
    </row>
    <row r="58" customFormat="false" ht="12.75" hidden="false" customHeight="false" outlineLevel="0" collapsed="false">
      <c r="A58" s="0" t="n">
        <v>1301</v>
      </c>
      <c r="B58" s="1" t="n">
        <v>-0.01004495</v>
      </c>
      <c r="C58" s="0" t="n">
        <f aca="false">ABS(B58)</f>
        <v>0.01004495</v>
      </c>
      <c r="D58" s="0" t="s">
        <v>59</v>
      </c>
    </row>
    <row r="59" customFormat="false" ht="12.75" hidden="false" customHeight="false" outlineLevel="0" collapsed="false">
      <c r="A59" s="0" t="n">
        <v>5532</v>
      </c>
      <c r="B59" s="1" t="n">
        <v>-0.01004168</v>
      </c>
      <c r="C59" s="0" t="n">
        <f aca="false">ABS(B59)</f>
        <v>0.01004168</v>
      </c>
      <c r="D59" s="0" t="s">
        <v>60</v>
      </c>
    </row>
    <row r="60" customFormat="false" ht="12.75" hidden="false" customHeight="false" outlineLevel="0" collapsed="false">
      <c r="A60" s="0" t="n">
        <v>5192</v>
      </c>
      <c r="B60" s="1" t="n">
        <v>-0.01000245</v>
      </c>
      <c r="C60" s="0" t="n">
        <f aca="false">ABS(B60)</f>
        <v>0.01000245</v>
      </c>
      <c r="D60" s="0" t="s">
        <v>61</v>
      </c>
    </row>
    <row r="61" customFormat="false" ht="12.75" hidden="false" customHeight="false" outlineLevel="0" collapsed="false">
      <c r="A61" s="0" t="n">
        <v>10037</v>
      </c>
      <c r="B61" s="1" t="n">
        <v>-0.00994733</v>
      </c>
      <c r="C61" s="0" t="n">
        <f aca="false">ABS(B61)</f>
        <v>0.00994733</v>
      </c>
      <c r="D61" s="0" t="s">
        <v>62</v>
      </c>
    </row>
    <row r="62" customFormat="false" ht="12.75" hidden="false" customHeight="false" outlineLevel="0" collapsed="false">
      <c r="A62" s="0" t="n">
        <v>2541</v>
      </c>
      <c r="B62" s="1" t="n">
        <v>-0.009940675</v>
      </c>
      <c r="C62" s="0" t="n">
        <f aca="false">ABS(B62)</f>
        <v>0.009940675</v>
      </c>
      <c r="D62" s="0" t="s">
        <v>63</v>
      </c>
    </row>
    <row r="63" customFormat="false" ht="12.75" hidden="false" customHeight="false" outlineLevel="0" collapsed="false">
      <c r="A63" s="0" t="n">
        <v>657</v>
      </c>
      <c r="B63" s="1" t="n">
        <v>-0.009933859</v>
      </c>
      <c r="C63" s="0" t="n">
        <f aca="false">ABS(B63)</f>
        <v>0.009933859</v>
      </c>
      <c r="D63" s="0" t="s">
        <v>64</v>
      </c>
    </row>
    <row r="64" customFormat="false" ht="12.75" hidden="false" customHeight="false" outlineLevel="0" collapsed="false">
      <c r="A64" s="0" t="n">
        <v>19844</v>
      </c>
      <c r="B64" s="1" t="n">
        <v>0.009920975</v>
      </c>
      <c r="C64" s="0" t="n">
        <f aca="false">ABS(B64)</f>
        <v>0.009920975</v>
      </c>
      <c r="D64" s="0" t="s">
        <v>65</v>
      </c>
    </row>
    <row r="65" customFormat="false" ht="12.75" hidden="false" customHeight="false" outlineLevel="0" collapsed="false">
      <c r="A65" s="0" t="n">
        <v>882</v>
      </c>
      <c r="B65" s="1" t="n">
        <v>0.00989025</v>
      </c>
      <c r="C65" s="0" t="n">
        <f aca="false">ABS(B65)</f>
        <v>0.00989025</v>
      </c>
      <c r="D65" s="0" t="s">
        <v>66</v>
      </c>
    </row>
    <row r="66" customFormat="false" ht="12.75" hidden="false" customHeight="false" outlineLevel="0" collapsed="false">
      <c r="A66" s="0" t="n">
        <v>17299</v>
      </c>
      <c r="B66" s="1" t="n">
        <v>-0.00987058</v>
      </c>
      <c r="C66" s="0" t="n">
        <f aca="false">ABS(B66)</f>
        <v>0.00987058</v>
      </c>
      <c r="D66" s="0" t="s">
        <v>67</v>
      </c>
    </row>
    <row r="67" customFormat="false" ht="12.75" hidden="false" customHeight="false" outlineLevel="0" collapsed="false">
      <c r="A67" s="0" t="n">
        <v>2090</v>
      </c>
      <c r="B67" s="1" t="n">
        <v>0.009837324</v>
      </c>
      <c r="C67" s="0" t="n">
        <f aca="false">ABS(B67)</f>
        <v>0.009837324</v>
      </c>
      <c r="D67" s="0" t="s">
        <v>68</v>
      </c>
    </row>
    <row r="68" customFormat="false" ht="12.75" hidden="false" customHeight="false" outlineLevel="0" collapsed="false">
      <c r="A68" s="0" t="n">
        <v>1609</v>
      </c>
      <c r="B68" s="1" t="n">
        <v>-0.009661685</v>
      </c>
      <c r="C68" s="0" t="n">
        <f aca="false">ABS(B68)</f>
        <v>0.009661685</v>
      </c>
      <c r="D68" s="0" t="s">
        <v>69</v>
      </c>
    </row>
    <row r="69" customFormat="false" ht="12.75" hidden="false" customHeight="false" outlineLevel="0" collapsed="false">
      <c r="A69" s="0" t="n">
        <v>9160</v>
      </c>
      <c r="B69" s="1" t="n">
        <v>0.009634788</v>
      </c>
      <c r="C69" s="0" t="n">
        <f aca="false">ABS(B69)</f>
        <v>0.009634788</v>
      </c>
      <c r="D69" s="0" t="s">
        <v>70</v>
      </c>
    </row>
    <row r="70" customFormat="false" ht="12.75" hidden="false" customHeight="false" outlineLevel="0" collapsed="false">
      <c r="A70" s="0" t="n">
        <v>1059</v>
      </c>
      <c r="B70" s="1" t="n">
        <v>-0.009538926</v>
      </c>
      <c r="C70" s="0" t="n">
        <f aca="false">ABS(B70)</f>
        <v>0.009538926</v>
      </c>
      <c r="D70" s="0" t="s">
        <v>71</v>
      </c>
    </row>
    <row r="71" customFormat="false" ht="12.75" hidden="false" customHeight="false" outlineLevel="0" collapsed="false">
      <c r="A71" s="0" t="n">
        <v>25</v>
      </c>
      <c r="B71" s="1" t="n">
        <v>0.009534808</v>
      </c>
      <c r="C71" s="0" t="n">
        <f aca="false">ABS(B71)</f>
        <v>0.009534808</v>
      </c>
      <c r="D71" s="0" t="s">
        <v>72</v>
      </c>
    </row>
    <row r="72" customFormat="false" ht="12.75" hidden="false" customHeight="false" outlineLevel="0" collapsed="false">
      <c r="A72" s="0" t="n">
        <v>1477</v>
      </c>
      <c r="B72" s="1" t="n">
        <v>-0.009418137</v>
      </c>
      <c r="C72" s="0" t="n">
        <f aca="false">ABS(B72)</f>
        <v>0.009418137</v>
      </c>
      <c r="D72" s="0" t="s">
        <v>73</v>
      </c>
    </row>
    <row r="73" customFormat="false" ht="12.75" hidden="false" customHeight="false" outlineLevel="0" collapsed="false">
      <c r="A73" s="0" t="n">
        <v>6532</v>
      </c>
      <c r="B73" s="1" t="n">
        <v>-0.009406679</v>
      </c>
      <c r="C73" s="0" t="n">
        <f aca="false">ABS(B73)</f>
        <v>0.009406679</v>
      </c>
      <c r="D73" s="0" t="s">
        <v>74</v>
      </c>
    </row>
    <row r="74" customFormat="false" ht="12.75" hidden="false" customHeight="false" outlineLevel="0" collapsed="false">
      <c r="A74" s="0" t="n">
        <v>724</v>
      </c>
      <c r="B74" s="1" t="n">
        <v>-0.009286894</v>
      </c>
      <c r="C74" s="0" t="n">
        <f aca="false">ABS(B74)</f>
        <v>0.009286894</v>
      </c>
      <c r="D74" s="0" t="s">
        <v>75</v>
      </c>
    </row>
    <row r="75" customFormat="false" ht="12.75" hidden="false" customHeight="false" outlineLevel="0" collapsed="false">
      <c r="A75" s="0" t="n">
        <v>1096</v>
      </c>
      <c r="B75" s="1" t="n">
        <v>0.009152659</v>
      </c>
      <c r="C75" s="0" t="n">
        <f aca="false">ABS(B75)</f>
        <v>0.009152659</v>
      </c>
      <c r="D75" s="0" t="s">
        <v>76</v>
      </c>
    </row>
    <row r="76" customFormat="false" ht="12.75" hidden="false" customHeight="false" outlineLevel="0" collapsed="false">
      <c r="A76" s="0" t="n">
        <v>1109</v>
      </c>
      <c r="B76" s="1" t="n">
        <v>-0.009130689</v>
      </c>
      <c r="C76" s="0" t="n">
        <f aca="false">ABS(B76)</f>
        <v>0.009130689</v>
      </c>
      <c r="D76" s="0" t="s">
        <v>77</v>
      </c>
    </row>
    <row r="77" customFormat="false" ht="12.75" hidden="false" customHeight="false" outlineLevel="0" collapsed="false">
      <c r="A77" s="0" t="n">
        <v>9091</v>
      </c>
      <c r="B77" s="1" t="n">
        <v>-0.008993783</v>
      </c>
      <c r="C77" s="0" t="n">
        <f aca="false">ABS(B77)</f>
        <v>0.008993783</v>
      </c>
      <c r="D77" s="0" t="s">
        <v>78</v>
      </c>
    </row>
    <row r="78" customFormat="false" ht="12.75" hidden="false" customHeight="false" outlineLevel="0" collapsed="false">
      <c r="A78" s="0" t="n">
        <v>2420</v>
      </c>
      <c r="B78" s="1" t="n">
        <v>0.008821102</v>
      </c>
      <c r="C78" s="0" t="n">
        <f aca="false">ABS(B78)</f>
        <v>0.008821102</v>
      </c>
      <c r="D78" s="0" t="s">
        <v>79</v>
      </c>
    </row>
    <row r="79" customFormat="false" ht="12.75" hidden="false" customHeight="false" outlineLevel="0" collapsed="false">
      <c r="A79" s="0" t="n">
        <v>16993</v>
      </c>
      <c r="B79" s="1" t="n">
        <v>-0.008722285</v>
      </c>
      <c r="C79" s="0" t="n">
        <f aca="false">ABS(B79)</f>
        <v>0.008722285</v>
      </c>
      <c r="D79" s="0" t="s">
        <v>80</v>
      </c>
    </row>
    <row r="80" customFormat="false" ht="12.75" hidden="false" customHeight="false" outlineLevel="0" collapsed="false">
      <c r="A80" s="0" t="n">
        <v>2056</v>
      </c>
      <c r="B80" s="1" t="n">
        <v>-0.008698145</v>
      </c>
      <c r="C80" s="0" t="n">
        <f aca="false">ABS(B80)</f>
        <v>0.008698145</v>
      </c>
      <c r="D80" s="0" t="s">
        <v>81</v>
      </c>
    </row>
    <row r="81" customFormat="false" ht="12.75" hidden="false" customHeight="false" outlineLevel="0" collapsed="false">
      <c r="A81" s="0" t="n">
        <v>7549</v>
      </c>
      <c r="B81" s="1" t="n">
        <v>0.00863645</v>
      </c>
      <c r="C81" s="0" t="n">
        <f aca="false">ABS(B81)</f>
        <v>0.00863645</v>
      </c>
      <c r="D81" s="0" t="s">
        <v>82</v>
      </c>
    </row>
    <row r="82" customFormat="false" ht="12.75" hidden="false" customHeight="false" outlineLevel="0" collapsed="false">
      <c r="A82" s="0" t="n">
        <v>5519</v>
      </c>
      <c r="B82" s="1" t="n">
        <v>-0.008597783</v>
      </c>
      <c r="C82" s="0" t="n">
        <f aca="false">ABS(B82)</f>
        <v>0.008597783</v>
      </c>
      <c r="D82" s="0" t="s">
        <v>83</v>
      </c>
    </row>
    <row r="83" customFormat="false" ht="12.75" hidden="false" customHeight="false" outlineLevel="0" collapsed="false">
      <c r="A83" s="0" t="n">
        <v>16867</v>
      </c>
      <c r="B83" s="1" t="n">
        <v>0.008576558</v>
      </c>
      <c r="C83" s="0" t="n">
        <f aca="false">ABS(B83)</f>
        <v>0.008576558</v>
      </c>
      <c r="D83" s="0" t="s">
        <v>84</v>
      </c>
    </row>
    <row r="84" customFormat="false" ht="12.75" hidden="false" customHeight="false" outlineLevel="0" collapsed="false">
      <c r="A84" s="0" t="n">
        <v>763</v>
      </c>
      <c r="B84" s="1" t="n">
        <v>0.008420076</v>
      </c>
      <c r="C84" s="0" t="n">
        <f aca="false">ABS(B84)</f>
        <v>0.008420076</v>
      </c>
      <c r="D84" s="0" t="s">
        <v>85</v>
      </c>
    </row>
    <row r="85" customFormat="false" ht="12.75" hidden="false" customHeight="false" outlineLevel="0" collapsed="false">
      <c r="A85" s="0" t="n">
        <v>9270</v>
      </c>
      <c r="B85" s="1" t="n">
        <v>0.008405192</v>
      </c>
      <c r="C85" s="0" t="n">
        <f aca="false">ABS(B85)</f>
        <v>0.008405192</v>
      </c>
      <c r="D85" s="0" t="s">
        <v>86</v>
      </c>
    </row>
    <row r="86" customFormat="false" ht="12.75" hidden="false" customHeight="false" outlineLevel="0" collapsed="false">
      <c r="A86" s="0" t="n">
        <v>10784</v>
      </c>
      <c r="B86" s="1" t="n">
        <v>-0.00826685</v>
      </c>
      <c r="C86" s="0" t="n">
        <f aca="false">ABS(B86)</f>
        <v>0.00826685</v>
      </c>
      <c r="D86" s="0" t="s">
        <v>87</v>
      </c>
    </row>
    <row r="87" customFormat="false" ht="12.75" hidden="false" customHeight="false" outlineLevel="0" collapsed="false">
      <c r="A87" s="2" t="n">
        <v>17008</v>
      </c>
      <c r="B87" s="1" t="n">
        <v>0.008116119</v>
      </c>
      <c r="C87" s="0" t="n">
        <f aca="false">ABS(B87)</f>
        <v>0.008116119</v>
      </c>
      <c r="D87" s="0" t="s">
        <v>88</v>
      </c>
    </row>
    <row r="88" customFormat="false" ht="12.75" hidden="false" customHeight="false" outlineLevel="0" collapsed="false">
      <c r="A88" s="0" t="n">
        <v>17233</v>
      </c>
      <c r="B88" s="1" t="n">
        <v>-0.008074874</v>
      </c>
      <c r="C88" s="0" t="n">
        <f aca="false">ABS(B88)</f>
        <v>0.008074874</v>
      </c>
      <c r="D88" s="0" t="s">
        <v>89</v>
      </c>
    </row>
    <row r="89" customFormat="false" ht="12.75" hidden="false" customHeight="false" outlineLevel="0" collapsed="false">
      <c r="A89" s="0" t="n">
        <v>10402</v>
      </c>
      <c r="B89" s="1" t="n">
        <v>-0.007955824</v>
      </c>
      <c r="C89" s="0" t="n">
        <f aca="false">ABS(B89)</f>
        <v>0.007955824</v>
      </c>
      <c r="D89" s="0" t="s">
        <v>90</v>
      </c>
    </row>
    <row r="90" customFormat="false" ht="12.75" hidden="false" customHeight="false" outlineLevel="0" collapsed="false">
      <c r="A90" s="0" t="n">
        <v>9450</v>
      </c>
      <c r="B90" s="1" t="n">
        <v>-0.007946092</v>
      </c>
      <c r="C90" s="0" t="n">
        <f aca="false">ABS(B90)</f>
        <v>0.007946092</v>
      </c>
      <c r="D90" s="0" t="s">
        <v>91</v>
      </c>
    </row>
    <row r="91" customFormat="false" ht="12.75" hidden="false" customHeight="false" outlineLevel="0" collapsed="false">
      <c r="A91" s="0" t="n">
        <v>462</v>
      </c>
      <c r="B91" s="1" t="n">
        <v>-0.007922344</v>
      </c>
      <c r="C91" s="0" t="n">
        <f aca="false">ABS(B91)</f>
        <v>0.007922344</v>
      </c>
      <c r="D91" s="0" t="s">
        <v>92</v>
      </c>
    </row>
    <row r="92" customFormat="false" ht="12.75" hidden="false" customHeight="false" outlineLevel="0" collapsed="false">
      <c r="A92" s="0" t="n">
        <v>13344</v>
      </c>
      <c r="B92" s="1" t="n">
        <v>0.007913199</v>
      </c>
      <c r="C92" s="0" t="n">
        <f aca="false">ABS(B92)</f>
        <v>0.007913199</v>
      </c>
      <c r="D92" s="0" t="s">
        <v>93</v>
      </c>
    </row>
    <row r="93" customFormat="false" ht="12.75" hidden="false" customHeight="false" outlineLevel="0" collapsed="false">
      <c r="A93" s="0" t="n">
        <v>15385</v>
      </c>
      <c r="B93" s="1" t="n">
        <v>-0.007851314</v>
      </c>
      <c r="C93" s="0" t="n">
        <f aca="false">ABS(B93)</f>
        <v>0.007851314</v>
      </c>
      <c r="D93" s="0" t="s">
        <v>94</v>
      </c>
    </row>
    <row r="94" customFormat="false" ht="12.75" hidden="false" customHeight="false" outlineLevel="0" collapsed="false">
      <c r="A94" s="0" t="n">
        <v>5100</v>
      </c>
      <c r="B94" s="1" t="n">
        <v>0.007770985</v>
      </c>
      <c r="C94" s="0" t="n">
        <f aca="false">ABS(B94)</f>
        <v>0.007770985</v>
      </c>
      <c r="D94" s="0" t="s">
        <v>95</v>
      </c>
    </row>
    <row r="95" customFormat="false" ht="12.75" hidden="false" customHeight="false" outlineLevel="0" collapsed="false">
      <c r="A95" s="0" t="n">
        <v>357</v>
      </c>
      <c r="B95" s="1" t="n">
        <v>-0.007749428</v>
      </c>
      <c r="C95" s="0" t="n">
        <f aca="false">ABS(B95)</f>
        <v>0.007749428</v>
      </c>
      <c r="D95" s="0" t="s">
        <v>96</v>
      </c>
    </row>
    <row r="96" customFormat="false" ht="12.75" hidden="false" customHeight="false" outlineLevel="0" collapsed="false">
      <c r="A96" s="0" t="n">
        <v>1358</v>
      </c>
      <c r="B96" s="1" t="n">
        <v>0.007689853</v>
      </c>
      <c r="C96" s="0" t="n">
        <f aca="false">ABS(B96)</f>
        <v>0.007689853</v>
      </c>
      <c r="D96" s="0" t="s">
        <v>97</v>
      </c>
    </row>
    <row r="97" customFormat="false" ht="12.75" hidden="false" customHeight="false" outlineLevel="0" collapsed="false">
      <c r="A97" s="0" t="n">
        <v>8826</v>
      </c>
      <c r="B97" s="1" t="n">
        <v>-0.00765435</v>
      </c>
      <c r="C97" s="0" t="n">
        <f aca="false">ABS(B97)</f>
        <v>0.00765435</v>
      </c>
      <c r="D97" s="0" t="s">
        <v>98</v>
      </c>
    </row>
    <row r="98" customFormat="false" ht="12.75" hidden="false" customHeight="false" outlineLevel="0" collapsed="false">
      <c r="A98" s="0" t="n">
        <v>7546</v>
      </c>
      <c r="B98" s="1" t="n">
        <v>0.00759013</v>
      </c>
      <c r="C98" s="0" t="n">
        <f aca="false">ABS(B98)</f>
        <v>0.00759013</v>
      </c>
      <c r="D98" s="0" t="s">
        <v>99</v>
      </c>
    </row>
    <row r="99" customFormat="false" ht="12.75" hidden="false" customHeight="false" outlineLevel="0" collapsed="false">
      <c r="A99" s="0" t="n">
        <v>371</v>
      </c>
      <c r="B99" s="1" t="n">
        <v>-0.007582107</v>
      </c>
      <c r="C99" s="0" t="n">
        <f aca="false">ABS(B99)</f>
        <v>0.007582107</v>
      </c>
      <c r="D99" s="0" t="s">
        <v>100</v>
      </c>
    </row>
    <row r="100" customFormat="false" ht="12.75" hidden="false" customHeight="false" outlineLevel="0" collapsed="false">
      <c r="A100" s="0" t="n">
        <v>150</v>
      </c>
      <c r="B100" s="1" t="n">
        <v>-0.00753304</v>
      </c>
      <c r="C100" s="0" t="n">
        <f aca="false">ABS(B100)</f>
        <v>0.00753304</v>
      </c>
      <c r="D100" s="0" t="s">
        <v>101</v>
      </c>
    </row>
    <row r="101" customFormat="false" ht="12.75" hidden="false" customHeight="false" outlineLevel="0" collapsed="false">
      <c r="A101" s="0" t="n">
        <v>11056</v>
      </c>
      <c r="B101" s="1" t="n">
        <v>0.007352127</v>
      </c>
      <c r="C101" s="0" t="n">
        <f aca="false">ABS(B101)</f>
        <v>0.007352127</v>
      </c>
      <c r="D101" s="0" t="s">
        <v>102</v>
      </c>
    </row>
    <row r="102" customFormat="false" ht="12.75" hidden="false" customHeight="false" outlineLevel="0" collapsed="false">
      <c r="A102" s="0" t="n">
        <v>1322</v>
      </c>
      <c r="B102" s="1" t="n">
        <v>0.007332475</v>
      </c>
      <c r="C102" s="0" t="n">
        <f aca="false">ABS(B102)</f>
        <v>0.007332475</v>
      </c>
      <c r="D102" s="0" t="s">
        <v>103</v>
      </c>
    </row>
    <row r="103" customFormat="false" ht="12.75" hidden="false" customHeight="false" outlineLevel="0" collapsed="false">
      <c r="A103" s="0" t="n">
        <v>11019</v>
      </c>
      <c r="B103" s="1" t="n">
        <v>-0.007307353</v>
      </c>
      <c r="C103" s="0" t="n">
        <f aca="false">ABS(B103)</f>
        <v>0.007307353</v>
      </c>
      <c r="D103" s="0" t="s">
        <v>104</v>
      </c>
    </row>
    <row r="104" customFormat="false" ht="12.75" hidden="false" customHeight="false" outlineLevel="0" collapsed="false">
      <c r="A104" s="0" t="n">
        <v>1520</v>
      </c>
      <c r="B104" s="1" t="n">
        <v>0.007283776</v>
      </c>
      <c r="C104" s="0" t="n">
        <f aca="false">ABS(B104)</f>
        <v>0.007283776</v>
      </c>
      <c r="D104" s="0" t="s">
        <v>105</v>
      </c>
    </row>
    <row r="105" customFormat="false" ht="12.75" hidden="false" customHeight="false" outlineLevel="0" collapsed="false">
      <c r="A105" s="0" t="n">
        <v>10441</v>
      </c>
      <c r="B105" s="1" t="n">
        <v>0.007226722</v>
      </c>
      <c r="C105" s="0" t="n">
        <f aca="false">ABS(B105)</f>
        <v>0.007226722</v>
      </c>
      <c r="D105" s="0" t="s">
        <v>106</v>
      </c>
    </row>
    <row r="106" customFormat="false" ht="12.75" hidden="false" customHeight="false" outlineLevel="0" collapsed="false">
      <c r="A106" s="0" t="n">
        <v>9434</v>
      </c>
      <c r="B106" s="1" t="n">
        <v>-0.007207628</v>
      </c>
      <c r="C106" s="0" t="n">
        <f aca="false">ABS(B106)</f>
        <v>0.007207628</v>
      </c>
      <c r="D106" s="0" t="s">
        <v>107</v>
      </c>
    </row>
    <row r="107" customFormat="false" ht="12.75" hidden="false" customHeight="false" outlineLevel="0" collapsed="false">
      <c r="A107" s="0" t="n">
        <v>2169</v>
      </c>
      <c r="B107" s="1" t="n">
        <v>-0.00695931</v>
      </c>
      <c r="C107" s="0" t="n">
        <f aca="false">ABS(B107)</f>
        <v>0.00695931</v>
      </c>
      <c r="D107" s="0" t="s">
        <v>108</v>
      </c>
    </row>
    <row r="108" customFormat="false" ht="12.75" hidden="false" customHeight="false" outlineLevel="0" collapsed="false">
      <c r="A108" s="0" t="n">
        <v>1446</v>
      </c>
      <c r="B108" s="1" t="n">
        <v>0.006936313</v>
      </c>
      <c r="C108" s="0" t="n">
        <f aca="false">ABS(B108)</f>
        <v>0.006936313</v>
      </c>
      <c r="D108" s="0" t="s">
        <v>109</v>
      </c>
    </row>
    <row r="109" customFormat="false" ht="12.75" hidden="false" customHeight="false" outlineLevel="0" collapsed="false">
      <c r="A109" s="0" t="n">
        <v>2628</v>
      </c>
      <c r="B109" s="1" t="n">
        <v>0.006886476</v>
      </c>
      <c r="C109" s="0" t="n">
        <f aca="false">ABS(B109)</f>
        <v>0.006886476</v>
      </c>
      <c r="D109" s="0" t="s">
        <v>110</v>
      </c>
    </row>
    <row r="110" customFormat="false" ht="12.75" hidden="false" customHeight="false" outlineLevel="0" collapsed="false">
      <c r="A110" s="0" t="n">
        <v>9404</v>
      </c>
      <c r="B110" s="1" t="n">
        <v>-0.006868035</v>
      </c>
      <c r="C110" s="0" t="n">
        <f aca="false">ABS(B110)</f>
        <v>0.006868035</v>
      </c>
      <c r="D110" s="0" t="s">
        <v>111</v>
      </c>
    </row>
    <row r="111" customFormat="false" ht="12.75" hidden="false" customHeight="false" outlineLevel="0" collapsed="false">
      <c r="A111" s="0" t="n">
        <v>12565</v>
      </c>
      <c r="B111" s="1" t="n">
        <v>-0.00685763</v>
      </c>
      <c r="C111" s="0" t="n">
        <f aca="false">ABS(B111)</f>
        <v>0.00685763</v>
      </c>
      <c r="D111" s="0" t="s">
        <v>112</v>
      </c>
    </row>
    <row r="112" customFormat="false" ht="12.75" hidden="false" customHeight="false" outlineLevel="0" collapsed="false">
      <c r="A112" s="0" t="n">
        <v>5287</v>
      </c>
      <c r="B112" s="1" t="n">
        <v>-0.006825231</v>
      </c>
      <c r="C112" s="0" t="n">
        <f aca="false">ABS(B112)</f>
        <v>0.006825231</v>
      </c>
      <c r="D112" s="0" t="s">
        <v>113</v>
      </c>
    </row>
    <row r="113" customFormat="false" ht="12.75" hidden="false" customHeight="false" outlineLevel="0" collapsed="false">
      <c r="A113" s="0" t="n">
        <v>5982</v>
      </c>
      <c r="B113" s="1" t="n">
        <v>0.006803902</v>
      </c>
      <c r="C113" s="0" t="n">
        <f aca="false">ABS(B113)</f>
        <v>0.006803902</v>
      </c>
      <c r="D113" s="0" t="s">
        <v>114</v>
      </c>
    </row>
    <row r="114" customFormat="false" ht="12.75" hidden="false" customHeight="false" outlineLevel="0" collapsed="false">
      <c r="A114" s="0" t="n">
        <v>1182</v>
      </c>
      <c r="B114" s="1" t="n">
        <v>0.006793092</v>
      </c>
      <c r="C114" s="0" t="n">
        <f aca="false">ABS(B114)</f>
        <v>0.006793092</v>
      </c>
      <c r="D114" s="0" t="s">
        <v>115</v>
      </c>
    </row>
    <row r="115" customFormat="false" ht="12.75" hidden="false" customHeight="false" outlineLevel="0" collapsed="false">
      <c r="A115" s="0" t="n">
        <v>2286</v>
      </c>
      <c r="B115" s="1" t="n">
        <v>-0.006763339</v>
      </c>
      <c r="C115" s="0" t="n">
        <f aca="false">ABS(B115)</f>
        <v>0.006763339</v>
      </c>
      <c r="D115" s="0" t="s">
        <v>116</v>
      </c>
    </row>
    <row r="116" customFormat="false" ht="12.75" hidden="false" customHeight="false" outlineLevel="0" collapsed="false">
      <c r="A116" s="0" t="n">
        <v>10378</v>
      </c>
      <c r="B116" s="1" t="n">
        <v>0.006749317</v>
      </c>
      <c r="C116" s="0" t="n">
        <f aca="false">ABS(B116)</f>
        <v>0.006749317</v>
      </c>
      <c r="D116" s="0" t="s">
        <v>117</v>
      </c>
    </row>
    <row r="117" customFormat="false" ht="12.75" hidden="false" customHeight="false" outlineLevel="0" collapsed="false">
      <c r="A117" s="0" t="n">
        <v>17463</v>
      </c>
      <c r="B117" s="1" t="n">
        <v>0.006722781</v>
      </c>
      <c r="C117" s="0" t="n">
        <f aca="false">ABS(B117)</f>
        <v>0.006722781</v>
      </c>
      <c r="D117" s="0" t="s">
        <v>118</v>
      </c>
    </row>
    <row r="118" customFormat="false" ht="12.75" hidden="false" customHeight="false" outlineLevel="0" collapsed="false">
      <c r="A118" s="0" t="n">
        <v>2378</v>
      </c>
      <c r="B118" s="1" t="n">
        <v>0.00658629</v>
      </c>
      <c r="C118" s="0" t="n">
        <f aca="false">ABS(B118)</f>
        <v>0.00658629</v>
      </c>
      <c r="D118" s="0" t="s">
        <v>119</v>
      </c>
    </row>
    <row r="119" customFormat="false" ht="12.75" hidden="false" customHeight="false" outlineLevel="0" collapsed="false">
      <c r="A119" s="0" t="n">
        <v>1373</v>
      </c>
      <c r="B119" s="1" t="n">
        <v>-0.00653708</v>
      </c>
      <c r="C119" s="0" t="n">
        <f aca="false">ABS(B119)</f>
        <v>0.00653708</v>
      </c>
      <c r="D119" s="0" t="s">
        <v>120</v>
      </c>
    </row>
    <row r="120" customFormat="false" ht="12.75" hidden="false" customHeight="false" outlineLevel="0" collapsed="false">
      <c r="A120" s="0" t="n">
        <v>17484</v>
      </c>
      <c r="B120" s="1" t="n">
        <v>-0.006476326</v>
      </c>
      <c r="C120" s="0" t="n">
        <f aca="false">ABS(B120)</f>
        <v>0.006476326</v>
      </c>
      <c r="D120" s="0" t="s">
        <v>121</v>
      </c>
    </row>
    <row r="121" customFormat="false" ht="12.75" hidden="false" customHeight="false" outlineLevel="0" collapsed="false">
      <c r="A121" s="0" t="n">
        <v>10390</v>
      </c>
      <c r="B121" s="1" t="n">
        <v>-0.006399523</v>
      </c>
      <c r="C121" s="0" t="n">
        <f aca="false">ABS(B121)</f>
        <v>0.006399523</v>
      </c>
      <c r="D121" s="0" t="s">
        <v>122</v>
      </c>
    </row>
    <row r="122" customFormat="false" ht="12.75" hidden="false" customHeight="false" outlineLevel="0" collapsed="false">
      <c r="A122" s="0" t="n">
        <v>8581</v>
      </c>
      <c r="B122" s="1" t="n">
        <v>-0.006396792</v>
      </c>
      <c r="C122" s="0" t="n">
        <f aca="false">ABS(B122)</f>
        <v>0.006396792</v>
      </c>
      <c r="D122" s="0" t="s">
        <v>123</v>
      </c>
    </row>
    <row r="123" customFormat="false" ht="12.75" hidden="false" customHeight="false" outlineLevel="0" collapsed="false">
      <c r="A123" s="0" t="n">
        <v>9452</v>
      </c>
      <c r="B123" s="1" t="n">
        <v>-0.006391151</v>
      </c>
      <c r="C123" s="0" t="n">
        <f aca="false">ABS(B123)</f>
        <v>0.006391151</v>
      </c>
      <c r="D123" s="0" t="s">
        <v>124</v>
      </c>
    </row>
    <row r="124" customFormat="false" ht="12.75" hidden="false" customHeight="false" outlineLevel="0" collapsed="false">
      <c r="A124" s="0" t="n">
        <v>8528</v>
      </c>
      <c r="B124" s="1" t="n">
        <v>0.006336769</v>
      </c>
      <c r="C124" s="0" t="n">
        <f aca="false">ABS(B124)</f>
        <v>0.006336769</v>
      </c>
      <c r="D124" s="0" t="s">
        <v>125</v>
      </c>
    </row>
    <row r="125" customFormat="false" ht="12.75" hidden="false" customHeight="false" outlineLevel="0" collapsed="false">
      <c r="A125" s="0" t="n">
        <v>1625</v>
      </c>
      <c r="B125" s="1" t="n">
        <v>-0.006332369</v>
      </c>
      <c r="C125" s="0" t="n">
        <f aca="false">ABS(B125)</f>
        <v>0.006332369</v>
      </c>
      <c r="D125" s="0" t="s">
        <v>126</v>
      </c>
    </row>
    <row r="126" customFormat="false" ht="12.75" hidden="false" customHeight="false" outlineLevel="0" collapsed="false">
      <c r="A126" s="0" t="n">
        <v>1320</v>
      </c>
      <c r="B126" s="1" t="n">
        <v>-0.006264068</v>
      </c>
      <c r="C126" s="0" t="n">
        <f aca="false">ABS(B126)</f>
        <v>0.006264068</v>
      </c>
      <c r="D126" s="0" t="s">
        <v>127</v>
      </c>
    </row>
    <row r="127" customFormat="false" ht="12.75" hidden="false" customHeight="false" outlineLevel="0" collapsed="false">
      <c r="A127" s="0" t="n">
        <v>225</v>
      </c>
      <c r="B127" s="1" t="n">
        <v>0.006228337</v>
      </c>
      <c r="C127" s="0" t="n">
        <f aca="false">ABS(B127)</f>
        <v>0.006228337</v>
      </c>
      <c r="D127" s="0" t="s">
        <v>128</v>
      </c>
    </row>
    <row r="128" customFormat="false" ht="12.75" hidden="false" customHeight="false" outlineLevel="0" collapsed="false">
      <c r="A128" s="0" t="n">
        <v>17101</v>
      </c>
      <c r="B128" s="1" t="n">
        <v>-0.006083223</v>
      </c>
      <c r="C128" s="0" t="n">
        <f aca="false">ABS(B128)</f>
        <v>0.006083223</v>
      </c>
      <c r="D128" s="0" t="s">
        <v>129</v>
      </c>
    </row>
    <row r="129" customFormat="false" ht="12.75" hidden="false" customHeight="false" outlineLevel="0" collapsed="false">
      <c r="A129" s="0" t="n">
        <v>16821</v>
      </c>
      <c r="B129" s="1" t="n">
        <v>-0.006046848</v>
      </c>
      <c r="C129" s="0" t="n">
        <f aca="false">ABS(B129)</f>
        <v>0.006046848</v>
      </c>
      <c r="D129" s="0" t="s">
        <v>130</v>
      </c>
    </row>
    <row r="130" customFormat="false" ht="12.75" hidden="false" customHeight="false" outlineLevel="0" collapsed="false">
      <c r="A130" s="0" t="n">
        <v>17324</v>
      </c>
      <c r="B130" s="1" t="n">
        <v>-0.006016908</v>
      </c>
      <c r="C130" s="0" t="n">
        <f aca="false">ABS(B130)</f>
        <v>0.006016908</v>
      </c>
      <c r="D130" s="0" t="s">
        <v>131</v>
      </c>
    </row>
    <row r="131" customFormat="false" ht="12.75" hidden="false" customHeight="false" outlineLevel="0" collapsed="false">
      <c r="A131" s="0" t="n">
        <v>9268</v>
      </c>
      <c r="B131" s="1" t="n">
        <v>-0.006001459</v>
      </c>
      <c r="C131" s="0" t="n">
        <f aca="false">ABS(B131)</f>
        <v>0.006001459</v>
      </c>
      <c r="D131" s="0" t="s">
        <v>132</v>
      </c>
    </row>
    <row r="132" customFormat="false" ht="12.75" hidden="false" customHeight="false" outlineLevel="0" collapsed="false">
      <c r="A132" s="0" t="n">
        <v>11304</v>
      </c>
      <c r="B132" s="1" t="n">
        <v>-0.005988232</v>
      </c>
      <c r="C132" s="0" t="n">
        <f aca="false">ABS(B132)</f>
        <v>0.005988232</v>
      </c>
      <c r="D132" s="0" t="s">
        <v>133</v>
      </c>
    </row>
    <row r="133" customFormat="false" ht="12.75" hidden="false" customHeight="false" outlineLevel="0" collapsed="false">
      <c r="A133" s="0" t="n">
        <v>17436</v>
      </c>
      <c r="B133" s="1" t="n">
        <v>0.005961663</v>
      </c>
      <c r="C133" s="0" t="n">
        <f aca="false">ABS(B133)</f>
        <v>0.005961663</v>
      </c>
      <c r="D133" s="0" t="s">
        <v>134</v>
      </c>
    </row>
    <row r="134" customFormat="false" ht="12.75" hidden="false" customHeight="false" outlineLevel="0" collapsed="false">
      <c r="A134" s="0" t="n">
        <v>16961</v>
      </c>
      <c r="B134" s="1" t="n">
        <v>-0.005940237</v>
      </c>
      <c r="C134" s="0" t="n">
        <f aca="false">ABS(B134)</f>
        <v>0.005940237</v>
      </c>
      <c r="D134" s="0" t="s">
        <v>135</v>
      </c>
    </row>
    <row r="135" customFormat="false" ht="12.75" hidden="false" customHeight="false" outlineLevel="0" collapsed="false">
      <c r="A135" s="0" t="n">
        <v>18609</v>
      </c>
      <c r="B135" s="1" t="n">
        <v>-0.005914702</v>
      </c>
      <c r="C135" s="0" t="n">
        <f aca="false">ABS(B135)</f>
        <v>0.005914702</v>
      </c>
      <c r="D135" s="0" t="s">
        <v>136</v>
      </c>
    </row>
    <row r="136" customFormat="false" ht="12.75" hidden="false" customHeight="false" outlineLevel="0" collapsed="false">
      <c r="A136" s="0" t="n">
        <v>16995</v>
      </c>
      <c r="B136" s="1" t="n">
        <v>-0.005826306</v>
      </c>
      <c r="C136" s="0" t="n">
        <f aca="false">ABS(B136)</f>
        <v>0.005826306</v>
      </c>
      <c r="D136" s="0" t="s">
        <v>137</v>
      </c>
    </row>
    <row r="137" customFormat="false" ht="12.75" hidden="false" customHeight="false" outlineLevel="0" collapsed="false">
      <c r="A137" s="0" t="n">
        <v>2007</v>
      </c>
      <c r="B137" s="1" t="n">
        <v>0.005806948</v>
      </c>
      <c r="C137" s="0" t="n">
        <f aca="false">ABS(B137)</f>
        <v>0.005806948</v>
      </c>
      <c r="D137" s="0" t="s">
        <v>138</v>
      </c>
    </row>
    <row r="138" customFormat="false" ht="12.75" hidden="false" customHeight="false" outlineLevel="0" collapsed="false">
      <c r="A138" s="0" t="n">
        <v>187</v>
      </c>
      <c r="B138" s="1" t="n">
        <v>-0.005681707</v>
      </c>
      <c r="C138" s="0" t="n">
        <f aca="false">ABS(B138)</f>
        <v>0.005681707</v>
      </c>
      <c r="D138" s="0" t="s">
        <v>139</v>
      </c>
    </row>
    <row r="139" customFormat="false" ht="12.75" hidden="false" customHeight="false" outlineLevel="0" collapsed="false">
      <c r="A139" s="0" t="n">
        <v>17172</v>
      </c>
      <c r="B139" s="1" t="n">
        <v>0.005634187</v>
      </c>
      <c r="C139" s="0" t="n">
        <f aca="false">ABS(B139)</f>
        <v>0.005634187</v>
      </c>
      <c r="D139" s="0" t="s">
        <v>140</v>
      </c>
    </row>
    <row r="140" customFormat="false" ht="12.75" hidden="false" customHeight="false" outlineLevel="0" collapsed="false">
      <c r="A140" s="0" t="n">
        <v>9456</v>
      </c>
      <c r="B140" s="1" t="n">
        <v>0.005542728</v>
      </c>
      <c r="C140" s="0" t="n">
        <f aca="false">ABS(B140)</f>
        <v>0.005542728</v>
      </c>
      <c r="D140" s="0" t="s">
        <v>141</v>
      </c>
    </row>
    <row r="141" customFormat="false" ht="12.75" hidden="false" customHeight="false" outlineLevel="0" collapsed="false">
      <c r="A141" s="0" t="n">
        <v>2408</v>
      </c>
      <c r="B141" s="1" t="n">
        <v>-0.005460147</v>
      </c>
      <c r="C141" s="0" t="n">
        <f aca="false">ABS(B141)</f>
        <v>0.005460147</v>
      </c>
      <c r="D141" s="0" t="s">
        <v>142</v>
      </c>
    </row>
    <row r="142" customFormat="false" ht="12.75" hidden="false" customHeight="false" outlineLevel="0" collapsed="false">
      <c r="A142" s="0" t="n">
        <v>10486</v>
      </c>
      <c r="B142" s="1" t="n">
        <v>-0.005422228</v>
      </c>
      <c r="C142" s="0" t="n">
        <f aca="false">ABS(B142)</f>
        <v>0.005422228</v>
      </c>
      <c r="D142" s="0" t="s">
        <v>143</v>
      </c>
    </row>
    <row r="143" customFormat="false" ht="12.75" hidden="false" customHeight="false" outlineLevel="0" collapsed="false">
      <c r="A143" s="0" t="n">
        <v>2379</v>
      </c>
      <c r="B143" s="1" t="n">
        <v>0.005356011</v>
      </c>
      <c r="C143" s="0" t="n">
        <f aca="false">ABS(B143)</f>
        <v>0.005356011</v>
      </c>
      <c r="D143" s="0" t="s">
        <v>144</v>
      </c>
    </row>
    <row r="144" customFormat="false" ht="12.75" hidden="false" customHeight="false" outlineLevel="0" collapsed="false">
      <c r="A144" s="0" t="n">
        <v>17066</v>
      </c>
      <c r="B144" s="1" t="n">
        <v>-0.005350108</v>
      </c>
      <c r="C144" s="0" t="n">
        <f aca="false">ABS(B144)</f>
        <v>0.005350108</v>
      </c>
      <c r="D144" s="0" t="s">
        <v>145</v>
      </c>
    </row>
    <row r="145" customFormat="false" ht="12.75" hidden="false" customHeight="false" outlineLevel="0" collapsed="false">
      <c r="A145" s="0" t="n">
        <v>15068</v>
      </c>
      <c r="B145" s="1" t="n">
        <v>0.005246201</v>
      </c>
      <c r="C145" s="0" t="n">
        <f aca="false">ABS(B145)</f>
        <v>0.005246201</v>
      </c>
      <c r="D145" s="0" t="s">
        <v>146</v>
      </c>
    </row>
    <row r="146" customFormat="false" ht="12.75" hidden="false" customHeight="false" outlineLevel="0" collapsed="false">
      <c r="A146" s="0" t="n">
        <v>9299</v>
      </c>
      <c r="B146" s="1" t="n">
        <v>0.005144306</v>
      </c>
      <c r="C146" s="0" t="n">
        <f aca="false">ABS(B146)</f>
        <v>0.005144306</v>
      </c>
      <c r="D146" s="0" t="s">
        <v>147</v>
      </c>
    </row>
    <row r="147" customFormat="false" ht="12.75" hidden="false" customHeight="false" outlineLevel="0" collapsed="false">
      <c r="A147" s="0" t="n">
        <v>1472</v>
      </c>
      <c r="B147" s="1" t="n">
        <v>0.005139933</v>
      </c>
      <c r="C147" s="0" t="n">
        <f aca="false">ABS(B147)</f>
        <v>0.005139933</v>
      </c>
      <c r="D147" s="0" t="s">
        <v>148</v>
      </c>
    </row>
    <row r="148" customFormat="false" ht="12.75" hidden="false" customHeight="false" outlineLevel="0" collapsed="false">
      <c r="A148" s="0" t="n">
        <v>8598</v>
      </c>
      <c r="B148" s="1" t="n">
        <v>-0.00513102</v>
      </c>
      <c r="C148" s="0" t="n">
        <f aca="false">ABS(B148)</f>
        <v>0.00513102</v>
      </c>
      <c r="D148" s="0" t="s">
        <v>149</v>
      </c>
    </row>
    <row r="149" customFormat="false" ht="12.75" hidden="false" customHeight="false" outlineLevel="0" collapsed="false">
      <c r="A149" s="0" t="n">
        <v>687</v>
      </c>
      <c r="B149" s="1" t="n">
        <v>0.005097926</v>
      </c>
      <c r="C149" s="0" t="n">
        <f aca="false">ABS(B149)</f>
        <v>0.005097926</v>
      </c>
      <c r="D149" s="0" t="s">
        <v>150</v>
      </c>
    </row>
    <row r="150" customFormat="false" ht="12.75" hidden="false" customHeight="false" outlineLevel="0" collapsed="false">
      <c r="A150" s="0" t="n">
        <v>2024</v>
      </c>
      <c r="B150" s="1" t="n">
        <v>-0.00509057</v>
      </c>
      <c r="C150" s="0" t="n">
        <f aca="false">ABS(B150)</f>
        <v>0.00509057</v>
      </c>
      <c r="D150" s="0" t="s">
        <v>151</v>
      </c>
    </row>
    <row r="151" customFormat="false" ht="12.75" hidden="false" customHeight="false" outlineLevel="0" collapsed="false">
      <c r="A151" s="0" t="n">
        <v>12969</v>
      </c>
      <c r="B151" s="1" t="n">
        <v>0.005032403</v>
      </c>
      <c r="C151" s="0" t="n">
        <f aca="false">ABS(B151)</f>
        <v>0.005032403</v>
      </c>
      <c r="D151" s="0" t="s">
        <v>152</v>
      </c>
    </row>
    <row r="152" customFormat="false" ht="12.75" hidden="false" customHeight="false" outlineLevel="0" collapsed="false">
      <c r="A152" s="0" t="n">
        <v>1198</v>
      </c>
      <c r="B152" s="1" t="n">
        <v>-0.004971231</v>
      </c>
      <c r="C152" s="0" t="n">
        <f aca="false">ABS(B152)</f>
        <v>0.004971231</v>
      </c>
      <c r="D152" s="0" t="s">
        <v>153</v>
      </c>
    </row>
    <row r="153" customFormat="false" ht="12.75" hidden="false" customHeight="false" outlineLevel="0" collapsed="false">
      <c r="A153" s="0" t="n">
        <v>18541</v>
      </c>
      <c r="B153" s="1" t="n">
        <v>-0.004923771</v>
      </c>
      <c r="C153" s="0" t="n">
        <f aca="false">ABS(B153)</f>
        <v>0.004923771</v>
      </c>
      <c r="D153" s="0" t="s">
        <v>154</v>
      </c>
    </row>
    <row r="154" customFormat="false" ht="12.75" hidden="false" customHeight="false" outlineLevel="0" collapsed="false">
      <c r="A154" s="0" t="n">
        <v>8821</v>
      </c>
      <c r="B154" s="1" t="n">
        <v>-0.004922631</v>
      </c>
      <c r="C154" s="0" t="n">
        <f aca="false">ABS(B154)</f>
        <v>0.004922631</v>
      </c>
      <c r="D154" s="0" t="s">
        <v>155</v>
      </c>
    </row>
    <row r="155" customFormat="false" ht="12.75" hidden="false" customHeight="false" outlineLevel="0" collapsed="false">
      <c r="A155" s="0" t="n">
        <v>8388</v>
      </c>
      <c r="B155" s="1" t="n">
        <v>-0.004861159</v>
      </c>
      <c r="C155" s="0" t="n">
        <f aca="false">ABS(B155)</f>
        <v>0.004861159</v>
      </c>
      <c r="D155" s="0" t="s">
        <v>156</v>
      </c>
    </row>
    <row r="156" customFormat="false" ht="12.75" hidden="false" customHeight="false" outlineLevel="0" collapsed="false">
      <c r="A156" s="0" t="n">
        <v>6310</v>
      </c>
      <c r="B156" s="1" t="n">
        <v>-0.00477056</v>
      </c>
      <c r="C156" s="0" t="n">
        <f aca="false">ABS(B156)</f>
        <v>0.00477056</v>
      </c>
      <c r="D156" s="0" t="s">
        <v>157</v>
      </c>
    </row>
    <row r="157" customFormat="false" ht="12.75" hidden="false" customHeight="false" outlineLevel="0" collapsed="false">
      <c r="A157" s="0" t="n">
        <v>630</v>
      </c>
      <c r="B157" s="1" t="n">
        <v>-0.004760679</v>
      </c>
      <c r="C157" s="0" t="n">
        <f aca="false">ABS(B157)</f>
        <v>0.004760679</v>
      </c>
      <c r="D157" s="0" t="s">
        <v>158</v>
      </c>
    </row>
    <row r="158" customFormat="false" ht="12.75" hidden="false" customHeight="false" outlineLevel="0" collapsed="false">
      <c r="A158" s="0" t="n">
        <v>1085</v>
      </c>
      <c r="B158" s="1" t="n">
        <v>-0.004720364</v>
      </c>
      <c r="C158" s="0" t="n">
        <f aca="false">ABS(B158)</f>
        <v>0.004720364</v>
      </c>
      <c r="D158" s="0" t="s">
        <v>159</v>
      </c>
    </row>
    <row r="159" customFormat="false" ht="12.75" hidden="false" customHeight="false" outlineLevel="0" collapsed="false">
      <c r="A159" s="0" t="n">
        <v>5647</v>
      </c>
      <c r="B159" s="1" t="n">
        <v>0.004702557</v>
      </c>
      <c r="C159" s="0" t="n">
        <f aca="false">ABS(B159)</f>
        <v>0.004702557</v>
      </c>
      <c r="D159" s="0" t="s">
        <v>160</v>
      </c>
    </row>
    <row r="160" customFormat="false" ht="12.75" hidden="false" customHeight="false" outlineLevel="0" collapsed="false">
      <c r="A160" s="0" t="n">
        <v>1121</v>
      </c>
      <c r="B160" s="1" t="n">
        <v>-0.004597444</v>
      </c>
      <c r="C160" s="0" t="n">
        <f aca="false">ABS(B160)</f>
        <v>0.004597444</v>
      </c>
      <c r="D160" s="0" t="s">
        <v>161</v>
      </c>
    </row>
    <row r="161" customFormat="false" ht="12.75" hidden="false" customHeight="false" outlineLevel="0" collapsed="false">
      <c r="A161" s="0" t="n">
        <v>4111</v>
      </c>
      <c r="B161" s="1" t="n">
        <v>-0.004580536</v>
      </c>
      <c r="C161" s="0" t="n">
        <f aca="false">ABS(B161)</f>
        <v>0.004580536</v>
      </c>
      <c r="D161" s="0" t="s">
        <v>162</v>
      </c>
    </row>
    <row r="162" customFormat="false" ht="12.75" hidden="false" customHeight="false" outlineLevel="0" collapsed="false">
      <c r="A162" s="0" t="n">
        <v>762</v>
      </c>
      <c r="B162" s="1" t="n">
        <v>-0.004507752</v>
      </c>
      <c r="C162" s="0" t="n">
        <f aca="false">ABS(B162)</f>
        <v>0.004507752</v>
      </c>
      <c r="D162" s="0" t="s">
        <v>163</v>
      </c>
    </row>
    <row r="163" customFormat="false" ht="12.75" hidden="false" customHeight="false" outlineLevel="0" collapsed="false">
      <c r="A163" s="0" t="n">
        <v>17354</v>
      </c>
      <c r="B163" s="1" t="n">
        <v>0.004467232</v>
      </c>
      <c r="C163" s="0" t="n">
        <f aca="false">ABS(B163)</f>
        <v>0.004467232</v>
      </c>
      <c r="D163" s="0" t="s">
        <v>164</v>
      </c>
    </row>
    <row r="164" customFormat="false" ht="12.75" hidden="false" customHeight="false" outlineLevel="0" collapsed="false">
      <c r="A164" s="0" t="n">
        <v>984</v>
      </c>
      <c r="B164" s="1" t="n">
        <v>0.004407444</v>
      </c>
      <c r="C164" s="0" t="n">
        <f aca="false">ABS(B164)</f>
        <v>0.004407444</v>
      </c>
      <c r="D164" s="0" t="s">
        <v>165</v>
      </c>
    </row>
    <row r="165" customFormat="false" ht="12.75" hidden="false" customHeight="false" outlineLevel="0" collapsed="false">
      <c r="A165" s="0" t="n">
        <v>7726</v>
      </c>
      <c r="B165" s="1" t="n">
        <v>0.00427636</v>
      </c>
      <c r="C165" s="0" t="n">
        <f aca="false">ABS(B165)</f>
        <v>0.00427636</v>
      </c>
      <c r="D165" s="0" t="s">
        <v>166</v>
      </c>
    </row>
    <row r="166" customFormat="false" ht="12.75" hidden="false" customHeight="false" outlineLevel="0" collapsed="false">
      <c r="A166" s="0" t="n">
        <v>995</v>
      </c>
      <c r="B166" s="1" t="n">
        <v>-0.004237878</v>
      </c>
      <c r="C166" s="0" t="n">
        <f aca="false">ABS(B166)</f>
        <v>0.004237878</v>
      </c>
      <c r="D166" s="0" t="s">
        <v>167</v>
      </c>
    </row>
    <row r="167" customFormat="false" ht="12.75" hidden="false" customHeight="false" outlineLevel="0" collapsed="false">
      <c r="A167" s="0" t="n">
        <v>9088</v>
      </c>
      <c r="B167" s="1" t="n">
        <v>-0.004235873</v>
      </c>
      <c r="C167" s="0" t="n">
        <f aca="false">ABS(B167)</f>
        <v>0.004235873</v>
      </c>
      <c r="D167" s="0" t="s">
        <v>168</v>
      </c>
    </row>
    <row r="168" customFormat="false" ht="12.75" hidden="false" customHeight="false" outlineLevel="0" collapsed="false">
      <c r="A168" s="0" t="n">
        <v>8512</v>
      </c>
      <c r="B168" s="1" t="n">
        <v>-0.004230983</v>
      </c>
      <c r="C168" s="0" t="n">
        <f aca="false">ABS(B168)</f>
        <v>0.004230983</v>
      </c>
      <c r="D168" s="0" t="s">
        <v>169</v>
      </c>
    </row>
    <row r="169" customFormat="false" ht="12.75" hidden="false" customHeight="false" outlineLevel="0" collapsed="false">
      <c r="A169" s="0" t="n">
        <v>5531</v>
      </c>
      <c r="B169" s="1" t="n">
        <v>-0.004216459</v>
      </c>
      <c r="C169" s="0" t="n">
        <f aca="false">ABS(B169)</f>
        <v>0.004216459</v>
      </c>
      <c r="D169" s="0" t="s">
        <v>170</v>
      </c>
    </row>
    <row r="170" customFormat="false" ht="12.75" hidden="false" customHeight="false" outlineLevel="0" collapsed="false">
      <c r="A170" s="0" t="n">
        <v>17230</v>
      </c>
      <c r="B170" s="1" t="n">
        <v>-0.004210769</v>
      </c>
      <c r="C170" s="0" t="n">
        <f aca="false">ABS(B170)</f>
        <v>0.004210769</v>
      </c>
      <c r="D170" s="0" t="s">
        <v>171</v>
      </c>
    </row>
    <row r="171" customFormat="false" ht="12.75" hidden="false" customHeight="false" outlineLevel="0" collapsed="false">
      <c r="A171" s="0" t="n">
        <v>10461</v>
      </c>
      <c r="B171" s="1" t="n">
        <v>0.004161096</v>
      </c>
      <c r="C171" s="0" t="n">
        <f aca="false">ABS(B171)</f>
        <v>0.004161096</v>
      </c>
      <c r="D171" s="0" t="s">
        <v>172</v>
      </c>
    </row>
    <row r="172" customFormat="false" ht="12.75" hidden="false" customHeight="false" outlineLevel="0" collapsed="false">
      <c r="A172" s="0" t="n">
        <v>5525</v>
      </c>
      <c r="B172" s="1" t="n">
        <v>-0.004148457</v>
      </c>
      <c r="C172" s="0" t="n">
        <f aca="false">ABS(B172)</f>
        <v>0.004148457</v>
      </c>
      <c r="D172" s="0" t="s">
        <v>173</v>
      </c>
    </row>
    <row r="173" customFormat="false" ht="12.75" hidden="false" customHeight="false" outlineLevel="0" collapsed="false">
      <c r="A173" s="2" t="n">
        <v>9006</v>
      </c>
      <c r="B173" s="1" t="n">
        <v>-0.004146714</v>
      </c>
      <c r="C173" s="0" t="n">
        <f aca="false">ABS(B173)</f>
        <v>0.004146714</v>
      </c>
      <c r="D173" s="0" t="s">
        <v>174</v>
      </c>
    </row>
    <row r="174" customFormat="false" ht="12.75" hidden="false" customHeight="false" outlineLevel="0" collapsed="false">
      <c r="A174" s="0" t="n">
        <v>2510</v>
      </c>
      <c r="B174" s="1" t="n">
        <v>0.004124242</v>
      </c>
      <c r="C174" s="0" t="n">
        <f aca="false">ABS(B174)</f>
        <v>0.004124242</v>
      </c>
      <c r="D174" s="0" t="s">
        <v>95</v>
      </c>
    </row>
    <row r="175" customFormat="false" ht="12.75" hidden="false" customHeight="false" outlineLevel="0" collapsed="false">
      <c r="A175" s="0" t="n">
        <v>8387</v>
      </c>
      <c r="B175" s="1" t="n">
        <v>-0.004012949</v>
      </c>
      <c r="C175" s="0" t="n">
        <f aca="false">ABS(B175)</f>
        <v>0.004012949</v>
      </c>
      <c r="D175" s="0" t="s">
        <v>175</v>
      </c>
    </row>
    <row r="176" customFormat="false" ht="12.75" hidden="false" customHeight="false" outlineLevel="0" collapsed="false">
      <c r="A176" s="0" t="n">
        <v>11114</v>
      </c>
      <c r="B176" s="1" t="n">
        <v>-0.004001069</v>
      </c>
      <c r="C176" s="0" t="n">
        <f aca="false">ABS(B176)</f>
        <v>0.004001069</v>
      </c>
      <c r="D176" s="0" t="s">
        <v>176</v>
      </c>
    </row>
    <row r="177" customFormat="false" ht="12.75" hidden="false" customHeight="false" outlineLevel="0" collapsed="false">
      <c r="A177" s="0" t="n">
        <v>9315</v>
      </c>
      <c r="B177" s="1" t="n">
        <v>0.003962556</v>
      </c>
      <c r="C177" s="0" t="n">
        <f aca="false">ABS(B177)</f>
        <v>0.003962556</v>
      </c>
      <c r="D177" s="0" t="s">
        <v>177</v>
      </c>
    </row>
    <row r="178" customFormat="false" ht="12.75" hidden="false" customHeight="false" outlineLevel="0" collapsed="false">
      <c r="A178" s="0" t="n">
        <v>9142</v>
      </c>
      <c r="B178" s="1" t="n">
        <v>-0.003938926</v>
      </c>
      <c r="C178" s="0" t="n">
        <f aca="false">ABS(B178)</f>
        <v>0.003938926</v>
      </c>
      <c r="D178" s="0" t="s">
        <v>178</v>
      </c>
    </row>
    <row r="179" customFormat="false" ht="12.75" hidden="false" customHeight="false" outlineLevel="0" collapsed="false">
      <c r="A179" s="0" t="n">
        <v>2881</v>
      </c>
      <c r="B179" s="1" t="n">
        <v>-0.003903142</v>
      </c>
      <c r="C179" s="0" t="n">
        <f aca="false">ABS(B179)</f>
        <v>0.003903142</v>
      </c>
      <c r="D179" s="0" t="s">
        <v>179</v>
      </c>
    </row>
    <row r="180" customFormat="false" ht="12.75" hidden="false" customHeight="false" outlineLevel="0" collapsed="false">
      <c r="A180" s="0" t="n">
        <v>1554</v>
      </c>
      <c r="B180" s="1" t="n">
        <v>-0.003888086</v>
      </c>
      <c r="C180" s="0" t="n">
        <f aca="false">ABS(B180)</f>
        <v>0.003888086</v>
      </c>
      <c r="D180" s="0" t="s">
        <v>180</v>
      </c>
    </row>
    <row r="181" customFormat="false" ht="12.75" hidden="false" customHeight="false" outlineLevel="0" collapsed="false">
      <c r="A181" s="2" t="n">
        <v>1222</v>
      </c>
      <c r="B181" s="1" t="n">
        <v>-0.003869212</v>
      </c>
      <c r="C181" s="0" t="n">
        <f aca="false">ABS(B181)</f>
        <v>0.003869212</v>
      </c>
      <c r="D181" s="0" t="s">
        <v>181</v>
      </c>
    </row>
    <row r="182" customFormat="false" ht="12.75" hidden="false" customHeight="false" outlineLevel="0" collapsed="false">
      <c r="A182" s="0" t="n">
        <v>8628</v>
      </c>
      <c r="B182" s="1" t="n">
        <v>0.003857676</v>
      </c>
      <c r="C182" s="0" t="n">
        <f aca="false">ABS(B182)</f>
        <v>0.003857676</v>
      </c>
      <c r="D182" s="0" t="s">
        <v>182</v>
      </c>
    </row>
    <row r="183" customFormat="false" ht="12.75" hidden="false" customHeight="false" outlineLevel="0" collapsed="false">
      <c r="A183" s="0" t="n">
        <v>1145</v>
      </c>
      <c r="B183" s="1" t="n">
        <v>0.003787636</v>
      </c>
      <c r="C183" s="0" t="n">
        <f aca="false">ABS(B183)</f>
        <v>0.003787636</v>
      </c>
      <c r="D183" s="0" t="s">
        <v>183</v>
      </c>
    </row>
    <row r="184" customFormat="false" ht="12.75" hidden="false" customHeight="false" outlineLevel="0" collapsed="false">
      <c r="A184" s="0" t="n">
        <v>11051</v>
      </c>
      <c r="B184" s="1" t="n">
        <v>-0.003554903</v>
      </c>
      <c r="C184" s="0" t="n">
        <f aca="false">ABS(B184)</f>
        <v>0.003554903</v>
      </c>
      <c r="D184" s="0" t="s">
        <v>184</v>
      </c>
    </row>
    <row r="185" customFormat="false" ht="12.75" hidden="false" customHeight="false" outlineLevel="0" collapsed="false">
      <c r="A185" s="0" t="n">
        <v>9269</v>
      </c>
      <c r="B185" s="1" t="n">
        <v>0.003543932</v>
      </c>
      <c r="C185" s="0" t="n">
        <f aca="false">ABS(B185)</f>
        <v>0.003543932</v>
      </c>
      <c r="D185" s="0" t="s">
        <v>185</v>
      </c>
    </row>
    <row r="186" customFormat="false" ht="12.75" hidden="false" customHeight="false" outlineLevel="0" collapsed="false">
      <c r="A186" s="0" t="n">
        <v>2632</v>
      </c>
      <c r="B186" s="1" t="n">
        <v>0.00353076</v>
      </c>
      <c r="C186" s="0" t="n">
        <f aca="false">ABS(B186)</f>
        <v>0.00353076</v>
      </c>
      <c r="D186" s="0" t="s">
        <v>186</v>
      </c>
    </row>
    <row r="187" customFormat="false" ht="12.75" hidden="false" customHeight="false" outlineLevel="0" collapsed="false">
      <c r="A187" s="0" t="n">
        <v>17146</v>
      </c>
      <c r="B187" s="1" t="n">
        <v>-0.003511211</v>
      </c>
      <c r="C187" s="0" t="n">
        <f aca="false">ABS(B187)</f>
        <v>0.003511211</v>
      </c>
      <c r="D187" s="0" t="s">
        <v>187</v>
      </c>
    </row>
    <row r="188" customFormat="false" ht="12.75" hidden="false" customHeight="false" outlineLevel="0" collapsed="false">
      <c r="A188" s="0" t="n">
        <v>1095</v>
      </c>
      <c r="B188" s="1" t="n">
        <v>0.00351092</v>
      </c>
      <c r="C188" s="0" t="n">
        <f aca="false">ABS(B188)</f>
        <v>0.00351092</v>
      </c>
      <c r="D188" s="0" t="s">
        <v>188</v>
      </c>
    </row>
    <row r="189" customFormat="false" ht="12.75" hidden="false" customHeight="false" outlineLevel="0" collapsed="false">
      <c r="A189" s="0" t="n">
        <v>9089</v>
      </c>
      <c r="B189" s="1" t="n">
        <v>0.003489639</v>
      </c>
      <c r="C189" s="0" t="n">
        <f aca="false">ABS(B189)</f>
        <v>0.003489639</v>
      </c>
      <c r="D189" s="0" t="s">
        <v>189</v>
      </c>
    </row>
    <row r="190" customFormat="false" ht="12.75" hidden="false" customHeight="false" outlineLevel="0" collapsed="false">
      <c r="A190" s="0" t="n">
        <v>17648</v>
      </c>
      <c r="B190" s="1" t="n">
        <v>0.003482597</v>
      </c>
      <c r="C190" s="0" t="n">
        <f aca="false">ABS(B190)</f>
        <v>0.003482597</v>
      </c>
      <c r="D190" s="0" t="s">
        <v>190</v>
      </c>
    </row>
    <row r="191" customFormat="false" ht="12.75" hidden="false" customHeight="false" outlineLevel="0" collapsed="false">
      <c r="A191" s="0" t="n">
        <v>8518</v>
      </c>
      <c r="B191" s="1" t="n">
        <v>-0.003481714</v>
      </c>
      <c r="C191" s="0" t="n">
        <f aca="false">ABS(B191)</f>
        <v>0.003481714</v>
      </c>
      <c r="D191" s="0" t="s">
        <v>191</v>
      </c>
    </row>
    <row r="192" customFormat="false" ht="12.75" hidden="false" customHeight="false" outlineLevel="0" collapsed="false">
      <c r="A192" s="0" t="n">
        <v>4265</v>
      </c>
      <c r="B192" s="1" t="n">
        <v>-0.003347227</v>
      </c>
      <c r="C192" s="0" t="n">
        <f aca="false">ABS(B192)</f>
        <v>0.003347227</v>
      </c>
      <c r="D192" s="0" t="s">
        <v>192</v>
      </c>
    </row>
    <row r="193" customFormat="false" ht="12.75" hidden="false" customHeight="false" outlineLevel="0" collapsed="false">
      <c r="A193" s="0" t="n">
        <v>10462</v>
      </c>
      <c r="B193" s="1" t="n">
        <v>-0.003281644</v>
      </c>
      <c r="C193" s="0" t="n">
        <f aca="false">ABS(B193)</f>
        <v>0.003281644</v>
      </c>
      <c r="D193" s="0" t="s">
        <v>193</v>
      </c>
    </row>
    <row r="194" customFormat="false" ht="12.75" hidden="false" customHeight="false" outlineLevel="0" collapsed="false">
      <c r="A194" s="0" t="n">
        <v>8762</v>
      </c>
      <c r="B194" s="1" t="n">
        <v>-0.00326551</v>
      </c>
      <c r="C194" s="0" t="n">
        <f aca="false">ABS(B194)</f>
        <v>0.00326551</v>
      </c>
      <c r="D194" s="0" t="s">
        <v>194</v>
      </c>
    </row>
    <row r="195" customFormat="false" ht="12.75" hidden="false" customHeight="false" outlineLevel="0" collapsed="false">
      <c r="A195" s="0" t="n">
        <v>2427</v>
      </c>
      <c r="B195" s="1" t="n">
        <v>-0.00322565</v>
      </c>
      <c r="C195" s="0" t="n">
        <f aca="false">ABS(B195)</f>
        <v>0.00322565</v>
      </c>
      <c r="D195" s="0" t="s">
        <v>195</v>
      </c>
    </row>
    <row r="196" customFormat="false" ht="12.75" hidden="false" customHeight="false" outlineLevel="0" collapsed="false">
      <c r="A196" s="0" t="n">
        <v>1247</v>
      </c>
      <c r="B196" s="1" t="n">
        <v>0.003212211</v>
      </c>
      <c r="C196" s="0" t="n">
        <f aca="false">ABS(B196)</f>
        <v>0.003212211</v>
      </c>
      <c r="D196" s="0" t="s">
        <v>196</v>
      </c>
    </row>
    <row r="197" customFormat="false" ht="12.75" hidden="false" customHeight="false" outlineLevel="0" collapsed="false">
      <c r="A197" s="0" t="n">
        <v>8193</v>
      </c>
      <c r="B197" s="1" t="n">
        <v>0.003146659</v>
      </c>
      <c r="C197" s="0" t="n">
        <f aca="false">ABS(B197)</f>
        <v>0.003146659</v>
      </c>
      <c r="D197" s="0" t="s">
        <v>197</v>
      </c>
    </row>
    <row r="198" customFormat="false" ht="12.75" hidden="false" customHeight="false" outlineLevel="0" collapsed="false">
      <c r="A198" s="0" t="n">
        <v>8331</v>
      </c>
      <c r="B198" s="1" t="n">
        <v>0.00312296</v>
      </c>
      <c r="C198" s="0" t="n">
        <f aca="false">ABS(B198)</f>
        <v>0.00312296</v>
      </c>
      <c r="D198" s="0" t="s">
        <v>198</v>
      </c>
    </row>
    <row r="199" customFormat="false" ht="12.75" hidden="false" customHeight="false" outlineLevel="0" collapsed="false">
      <c r="A199" s="0" t="n">
        <v>1152</v>
      </c>
      <c r="B199" s="1" t="n">
        <v>-0.003117913</v>
      </c>
      <c r="C199" s="0" t="n">
        <f aca="false">ABS(B199)</f>
        <v>0.003117913</v>
      </c>
      <c r="D199" s="0" t="s">
        <v>199</v>
      </c>
    </row>
    <row r="200" customFormat="false" ht="12.75" hidden="false" customHeight="false" outlineLevel="0" collapsed="false">
      <c r="A200" s="0" t="n">
        <v>9296</v>
      </c>
      <c r="B200" s="1" t="n">
        <v>-0.003094137</v>
      </c>
      <c r="C200" s="0" t="n">
        <f aca="false">ABS(B200)</f>
        <v>0.003094137</v>
      </c>
      <c r="D200" s="0" t="s">
        <v>200</v>
      </c>
    </row>
    <row r="201" customFormat="false" ht="12.75" hidden="false" customHeight="false" outlineLevel="0" collapsed="false">
      <c r="A201" s="0" t="n">
        <v>8749</v>
      </c>
      <c r="B201" s="1" t="n">
        <v>0.003077021</v>
      </c>
      <c r="C201" s="0" t="n">
        <f aca="false">ABS(B201)</f>
        <v>0.003077021</v>
      </c>
      <c r="D201" s="0" t="s">
        <v>201</v>
      </c>
    </row>
    <row r="202" customFormat="false" ht="12.75" hidden="false" customHeight="false" outlineLevel="0" collapsed="false">
      <c r="A202" s="0" t="n">
        <v>5118</v>
      </c>
      <c r="B202" s="1" t="n">
        <v>-0.003009889</v>
      </c>
      <c r="C202" s="0" t="n">
        <f aca="false">ABS(B202)</f>
        <v>0.003009889</v>
      </c>
      <c r="D202" s="0" t="s">
        <v>202</v>
      </c>
    </row>
    <row r="203" customFormat="false" ht="12.75" hidden="false" customHeight="false" outlineLevel="0" collapsed="false">
      <c r="A203" s="0" t="n">
        <v>1413</v>
      </c>
      <c r="B203" s="1" t="n">
        <v>0.002978601</v>
      </c>
      <c r="C203" s="0" t="n">
        <f aca="false">ABS(B203)</f>
        <v>0.002978601</v>
      </c>
      <c r="D203" s="0" t="s">
        <v>203</v>
      </c>
    </row>
    <row r="204" customFormat="false" ht="12.75" hidden="false" customHeight="false" outlineLevel="0" collapsed="false">
      <c r="A204" s="0" t="n">
        <v>17114</v>
      </c>
      <c r="B204" s="1" t="n">
        <v>-0.002876228</v>
      </c>
      <c r="C204" s="0" t="n">
        <f aca="false">ABS(B204)</f>
        <v>0.002876228</v>
      </c>
      <c r="D204" s="0" t="s">
        <v>204</v>
      </c>
    </row>
    <row r="205" customFormat="false" ht="12.75" hidden="false" customHeight="false" outlineLevel="0" collapsed="false">
      <c r="A205" s="0" t="n">
        <v>12701</v>
      </c>
      <c r="B205" s="1" t="n">
        <v>0.002780629</v>
      </c>
      <c r="C205" s="0" t="n">
        <f aca="false">ABS(B205)</f>
        <v>0.002780629</v>
      </c>
      <c r="D205" s="0" t="s">
        <v>205</v>
      </c>
    </row>
    <row r="206" customFormat="false" ht="12.75" hidden="false" customHeight="false" outlineLevel="0" collapsed="false">
      <c r="A206" s="0" t="n">
        <v>11001</v>
      </c>
      <c r="B206" s="1" t="n">
        <v>0.00270297</v>
      </c>
      <c r="C206" s="0" t="n">
        <f aca="false">ABS(B206)</f>
        <v>0.00270297</v>
      </c>
      <c r="D206" s="0" t="s">
        <v>206</v>
      </c>
    </row>
    <row r="207" customFormat="false" ht="12.75" hidden="false" customHeight="false" outlineLevel="0" collapsed="false">
      <c r="A207" s="0" t="n">
        <v>1160</v>
      </c>
      <c r="B207" s="1" t="n">
        <v>-0.002623756</v>
      </c>
      <c r="C207" s="0" t="n">
        <f aca="false">ABS(B207)</f>
        <v>0.002623756</v>
      </c>
      <c r="D207" s="0" t="s">
        <v>207</v>
      </c>
    </row>
    <row r="208" customFormat="false" ht="12.75" hidden="false" customHeight="false" outlineLevel="0" collapsed="false">
      <c r="A208" s="0" t="n">
        <v>2243</v>
      </c>
      <c r="B208" s="1" t="n">
        <v>-0.002502751</v>
      </c>
      <c r="C208" s="0" t="n">
        <f aca="false">ABS(B208)</f>
        <v>0.002502751</v>
      </c>
      <c r="D208" s="0" t="s">
        <v>208</v>
      </c>
    </row>
    <row r="209" customFormat="false" ht="12.75" hidden="false" customHeight="false" outlineLevel="0" collapsed="false">
      <c r="A209" s="0" t="n">
        <v>440</v>
      </c>
      <c r="B209" s="1" t="n">
        <v>0.002406036</v>
      </c>
      <c r="C209" s="0" t="n">
        <f aca="false">ABS(B209)</f>
        <v>0.002406036</v>
      </c>
      <c r="D209" s="0" t="s">
        <v>209</v>
      </c>
    </row>
    <row r="210" customFormat="false" ht="12.75" hidden="false" customHeight="false" outlineLevel="0" collapsed="false">
      <c r="A210" s="0" t="n">
        <v>1089</v>
      </c>
      <c r="B210" s="1" t="n">
        <v>-0.002344928</v>
      </c>
      <c r="C210" s="0" t="n">
        <f aca="false">ABS(B210)</f>
        <v>0.002344928</v>
      </c>
      <c r="D210" s="0" t="s">
        <v>210</v>
      </c>
    </row>
    <row r="211" customFormat="false" ht="12.75" hidden="false" customHeight="false" outlineLevel="0" collapsed="false">
      <c r="A211" s="0" t="n">
        <v>302</v>
      </c>
      <c r="B211" s="1" t="n">
        <v>0.002310817</v>
      </c>
      <c r="C211" s="0" t="n">
        <f aca="false">ABS(B211)</f>
        <v>0.002310817</v>
      </c>
      <c r="D211" s="0" t="s">
        <v>211</v>
      </c>
    </row>
    <row r="212" customFormat="false" ht="12.75" hidden="false" customHeight="false" outlineLevel="0" collapsed="false">
      <c r="A212" s="0" t="n">
        <v>15067</v>
      </c>
      <c r="B212" s="1" t="n">
        <v>0.002297058</v>
      </c>
      <c r="C212" s="0" t="n">
        <f aca="false">ABS(B212)</f>
        <v>0.002297058</v>
      </c>
      <c r="D212" s="0" t="s">
        <v>212</v>
      </c>
    </row>
    <row r="213" customFormat="false" ht="12.75" hidden="false" customHeight="false" outlineLevel="0" collapsed="false">
      <c r="A213" s="0" t="n">
        <v>2239</v>
      </c>
      <c r="B213" s="1" t="n">
        <v>-0.002294826</v>
      </c>
      <c r="C213" s="0" t="n">
        <f aca="false">ABS(B213)</f>
        <v>0.002294826</v>
      </c>
      <c r="D213" s="0" t="s">
        <v>213</v>
      </c>
    </row>
    <row r="214" customFormat="false" ht="12.75" hidden="false" customHeight="false" outlineLevel="0" collapsed="false">
      <c r="A214" s="0" t="n">
        <v>9267</v>
      </c>
      <c r="B214" s="1" t="n">
        <v>-0.002289565</v>
      </c>
      <c r="C214" s="0" t="n">
        <f aca="false">ABS(B214)</f>
        <v>0.002289565</v>
      </c>
      <c r="D214" s="0" t="s">
        <v>214</v>
      </c>
    </row>
    <row r="215" customFormat="false" ht="12.75" hidden="false" customHeight="false" outlineLevel="0" collapsed="false">
      <c r="A215" s="0" t="n">
        <v>1342</v>
      </c>
      <c r="B215" s="1" t="n">
        <v>-0.002220506</v>
      </c>
      <c r="C215" s="0" t="n">
        <f aca="false">ABS(B215)</f>
        <v>0.002220506</v>
      </c>
      <c r="D215" s="0" t="s">
        <v>215</v>
      </c>
    </row>
    <row r="216" customFormat="false" ht="12.75" hidden="false" customHeight="false" outlineLevel="0" collapsed="false">
      <c r="A216" s="3" t="n">
        <v>1341</v>
      </c>
      <c r="B216" s="1" t="n">
        <v>0.002175408</v>
      </c>
      <c r="C216" s="0" t="n">
        <f aca="false">ABS(B216)</f>
        <v>0.002175408</v>
      </c>
      <c r="D216" s="0" t="s">
        <v>216</v>
      </c>
    </row>
    <row r="217" customFormat="false" ht="12.75" hidden="false" customHeight="false" outlineLevel="0" collapsed="false">
      <c r="A217" s="0" t="n">
        <v>1319</v>
      </c>
      <c r="B217" s="1" t="n">
        <v>0.002080178</v>
      </c>
      <c r="C217" s="0" t="n">
        <f aca="false">ABS(B217)</f>
        <v>0.002080178</v>
      </c>
      <c r="D217" s="0" t="s">
        <v>217</v>
      </c>
    </row>
    <row r="218" customFormat="false" ht="12.75" hidden="false" customHeight="false" outlineLevel="0" collapsed="false">
      <c r="A218" s="0" t="n">
        <v>9087</v>
      </c>
      <c r="B218" s="1" t="n">
        <v>0.002064988</v>
      </c>
      <c r="C218" s="0" t="n">
        <f aca="false">ABS(B218)</f>
        <v>0.002064988</v>
      </c>
      <c r="D218" s="0" t="s">
        <v>218</v>
      </c>
    </row>
    <row r="219" customFormat="false" ht="12.75" hidden="false" customHeight="false" outlineLevel="0" collapsed="false">
      <c r="A219" s="0" t="n">
        <v>5467</v>
      </c>
      <c r="B219" s="1" t="n">
        <v>0.002034003</v>
      </c>
      <c r="C219" s="0" t="n">
        <f aca="false">ABS(B219)</f>
        <v>0.002034003</v>
      </c>
      <c r="D219" s="0" t="s">
        <v>219</v>
      </c>
    </row>
    <row r="220" customFormat="false" ht="12.75" hidden="false" customHeight="false" outlineLevel="0" collapsed="false">
      <c r="A220" s="0" t="n">
        <v>631</v>
      </c>
      <c r="B220" s="1" t="n">
        <v>-0.002023465</v>
      </c>
      <c r="C220" s="0" t="n">
        <f aca="false">ABS(B220)</f>
        <v>0.002023465</v>
      </c>
      <c r="D220" s="0" t="s">
        <v>220</v>
      </c>
    </row>
    <row r="221" customFormat="false" ht="12.75" hidden="false" customHeight="false" outlineLevel="0" collapsed="false">
      <c r="A221" s="0" t="n">
        <v>1517</v>
      </c>
      <c r="B221" s="1" t="n">
        <v>-0.002000856</v>
      </c>
      <c r="C221" s="0" t="n">
        <f aca="false">ABS(B221)</f>
        <v>0.002000856</v>
      </c>
      <c r="D221" s="0" t="s">
        <v>221</v>
      </c>
    </row>
    <row r="222" customFormat="false" ht="12.75" hidden="false" customHeight="false" outlineLevel="0" collapsed="false">
      <c r="A222" s="0" t="n">
        <v>2407</v>
      </c>
      <c r="B222" s="1" t="n">
        <v>0.001958537</v>
      </c>
      <c r="C222" s="0" t="n">
        <f aca="false">ABS(B222)</f>
        <v>0.001958537</v>
      </c>
      <c r="D222" s="0" t="s">
        <v>222</v>
      </c>
    </row>
    <row r="223" customFormat="false" ht="12.75" hidden="false" customHeight="false" outlineLevel="0" collapsed="false">
      <c r="A223" s="0" t="n">
        <v>1414</v>
      </c>
      <c r="B223" s="1" t="n">
        <v>0.001886027</v>
      </c>
      <c r="C223" s="0" t="n">
        <f aca="false">ABS(B223)</f>
        <v>0.001886027</v>
      </c>
      <c r="D223" s="0" t="s">
        <v>223</v>
      </c>
    </row>
    <row r="224" customFormat="false" ht="12.75" hidden="false" customHeight="false" outlineLevel="0" collapsed="false">
      <c r="A224" s="0" t="n">
        <v>2861</v>
      </c>
      <c r="B224" s="1" t="n">
        <v>0.001839092</v>
      </c>
      <c r="C224" s="0" t="n">
        <f aca="false">ABS(B224)</f>
        <v>0.001839092</v>
      </c>
      <c r="D224" s="0" t="s">
        <v>224</v>
      </c>
    </row>
    <row r="225" customFormat="false" ht="12.75" hidden="false" customHeight="false" outlineLevel="0" collapsed="false">
      <c r="A225" s="0" t="n">
        <v>7921</v>
      </c>
      <c r="B225" s="1" t="n">
        <v>0.001813471</v>
      </c>
      <c r="C225" s="0" t="n">
        <f aca="false">ABS(B225)</f>
        <v>0.001813471</v>
      </c>
      <c r="D225" s="0" t="s">
        <v>225</v>
      </c>
    </row>
    <row r="226" customFormat="false" ht="12.75" hidden="false" customHeight="false" outlineLevel="0" collapsed="false">
      <c r="A226" s="0" t="n">
        <v>8292</v>
      </c>
      <c r="B226" s="1" t="n">
        <v>-0.001739775</v>
      </c>
      <c r="C226" s="0" t="n">
        <f aca="false">ABS(B226)</f>
        <v>0.001739775</v>
      </c>
      <c r="D226" s="0" t="s">
        <v>226</v>
      </c>
    </row>
    <row r="227" customFormat="false" ht="12.75" hidden="false" customHeight="false" outlineLevel="0" collapsed="false">
      <c r="A227" s="0" t="n">
        <v>1090</v>
      </c>
      <c r="B227" s="1" t="n">
        <v>-0.001733411</v>
      </c>
      <c r="C227" s="0" t="n">
        <f aca="false">ABS(B227)</f>
        <v>0.001733411</v>
      </c>
      <c r="D227" s="0" t="s">
        <v>227</v>
      </c>
    </row>
    <row r="228" customFormat="false" ht="12.75" hidden="false" customHeight="false" outlineLevel="0" collapsed="false">
      <c r="A228" s="0" t="n">
        <v>4785</v>
      </c>
      <c r="B228" s="1" t="n">
        <v>0.001646788</v>
      </c>
      <c r="C228" s="0" t="n">
        <f aca="false">ABS(B228)</f>
        <v>0.001646788</v>
      </c>
      <c r="D228" s="0" t="s">
        <v>228</v>
      </c>
    </row>
    <row r="229" customFormat="false" ht="12.75" hidden="false" customHeight="false" outlineLevel="0" collapsed="false">
      <c r="A229" s="0" t="n">
        <v>1761</v>
      </c>
      <c r="B229" s="1" t="n">
        <v>-0.001620999</v>
      </c>
      <c r="C229" s="0" t="n">
        <f aca="false">ABS(B229)</f>
        <v>0.001620999</v>
      </c>
      <c r="D229" s="0" t="s">
        <v>229</v>
      </c>
    </row>
    <row r="230" customFormat="false" ht="12.75" hidden="false" customHeight="false" outlineLevel="0" collapsed="false">
      <c r="A230" s="0" t="n">
        <v>2241</v>
      </c>
      <c r="B230" s="1" t="n">
        <v>0.001512187</v>
      </c>
      <c r="C230" s="0" t="n">
        <f aca="false">ABS(B230)</f>
        <v>0.001512187</v>
      </c>
      <c r="D230" s="0" t="s">
        <v>230</v>
      </c>
    </row>
    <row r="231" customFormat="false" ht="12.75" hidden="false" customHeight="false" outlineLevel="0" collapsed="false">
      <c r="A231" s="0" t="n">
        <v>1344</v>
      </c>
      <c r="B231" s="1" t="n">
        <v>0.001449988</v>
      </c>
      <c r="C231" s="0" t="n">
        <f aca="false">ABS(B231)</f>
        <v>0.001449988</v>
      </c>
      <c r="D231" s="0" t="s">
        <v>231</v>
      </c>
    </row>
    <row r="232" customFormat="false" ht="12.75" hidden="false" customHeight="false" outlineLevel="0" collapsed="false">
      <c r="A232" s="0" t="n">
        <v>233</v>
      </c>
      <c r="B232" s="1" t="n">
        <v>-0.001436961</v>
      </c>
      <c r="C232" s="0" t="n">
        <f aca="false">ABS(B232)</f>
        <v>0.001436961</v>
      </c>
      <c r="D232" s="0" t="s">
        <v>232</v>
      </c>
    </row>
    <row r="233" customFormat="false" ht="12.75" hidden="false" customHeight="false" outlineLevel="0" collapsed="false">
      <c r="A233" s="0" t="n">
        <v>8225</v>
      </c>
      <c r="B233" s="1" t="n">
        <v>-0.001425514</v>
      </c>
      <c r="C233" s="0" t="n">
        <f aca="false">ABS(B233)</f>
        <v>0.001425514</v>
      </c>
      <c r="D233" s="0" t="s">
        <v>233</v>
      </c>
    </row>
    <row r="234" customFormat="false" ht="12.75" hidden="false" customHeight="false" outlineLevel="0" collapsed="false">
      <c r="A234" s="0" t="n">
        <v>13975</v>
      </c>
      <c r="B234" s="1" t="n">
        <v>0.001354683</v>
      </c>
      <c r="C234" s="0" t="n">
        <f aca="false">ABS(B234)</f>
        <v>0.001354683</v>
      </c>
      <c r="D234" s="0" t="s">
        <v>234</v>
      </c>
    </row>
    <row r="235" customFormat="false" ht="12.75" hidden="false" customHeight="false" outlineLevel="0" collapsed="false">
      <c r="A235" s="0" t="n">
        <v>9300</v>
      </c>
      <c r="B235" s="1" t="n">
        <v>-0.001219052</v>
      </c>
      <c r="C235" s="0" t="n">
        <f aca="false">ABS(B235)</f>
        <v>0.001219052</v>
      </c>
      <c r="D235" s="0" t="s">
        <v>235</v>
      </c>
    </row>
    <row r="236" customFormat="false" ht="12.75" hidden="false" customHeight="false" outlineLevel="0" collapsed="false">
      <c r="A236" s="0" t="n">
        <v>1447</v>
      </c>
      <c r="B236" s="1" t="n">
        <v>0.001188039</v>
      </c>
      <c r="C236" s="0" t="n">
        <f aca="false">ABS(B236)</f>
        <v>0.001188039</v>
      </c>
      <c r="D236" s="0" t="s">
        <v>236</v>
      </c>
    </row>
    <row r="237" customFormat="false" ht="12.75" hidden="false" customHeight="false" outlineLevel="0" collapsed="false">
      <c r="A237" s="0" t="n">
        <v>1088</v>
      </c>
      <c r="B237" s="1" t="n">
        <v>-0.001154758</v>
      </c>
      <c r="C237" s="0" t="n">
        <f aca="false">ABS(B237)</f>
        <v>0.001154758</v>
      </c>
      <c r="D237" s="0" t="s">
        <v>237</v>
      </c>
    </row>
    <row r="238" customFormat="false" ht="12.75" hidden="false" customHeight="false" outlineLevel="0" collapsed="false">
      <c r="A238" s="0" t="n">
        <v>1476</v>
      </c>
      <c r="B238" s="1" t="n">
        <v>0.001045824</v>
      </c>
      <c r="C238" s="0" t="n">
        <f aca="false">ABS(B238)</f>
        <v>0.001045824</v>
      </c>
      <c r="D238" s="0" t="s">
        <v>238</v>
      </c>
    </row>
    <row r="239" customFormat="false" ht="12.75" hidden="false" customHeight="false" outlineLevel="0" collapsed="false">
      <c r="A239" s="0" t="n">
        <v>1415</v>
      </c>
      <c r="B239" s="1" t="n">
        <v>-0.00104072</v>
      </c>
      <c r="C239" s="0" t="n">
        <f aca="false">ABS(B239)</f>
        <v>0.00104072</v>
      </c>
      <c r="D239" s="0" t="s">
        <v>239</v>
      </c>
    </row>
    <row r="240" customFormat="false" ht="12.75" hidden="false" customHeight="false" outlineLevel="0" collapsed="false">
      <c r="A240" s="3" t="n">
        <v>5636</v>
      </c>
      <c r="B240" s="1" t="n">
        <v>0.000955048</v>
      </c>
      <c r="C240" s="0" t="n">
        <f aca="false">ABS(B240)</f>
        <v>0.000955048</v>
      </c>
      <c r="D240" s="0" t="s">
        <v>240</v>
      </c>
    </row>
    <row r="241" customFormat="false" ht="12.75" hidden="false" customHeight="false" outlineLevel="0" collapsed="false">
      <c r="A241" s="0" t="n">
        <v>1172</v>
      </c>
      <c r="B241" s="1" t="n">
        <v>0.0009455802</v>
      </c>
      <c r="C241" s="0" t="n">
        <f aca="false">ABS(B241)</f>
        <v>0.0009455802</v>
      </c>
      <c r="D241" s="0" t="s">
        <v>241</v>
      </c>
    </row>
    <row r="242" customFormat="false" ht="12.75" hidden="false" customHeight="false" outlineLevel="0" collapsed="false">
      <c r="A242" s="0" t="n">
        <v>8294</v>
      </c>
      <c r="B242" s="1" t="n">
        <v>0.0009414126</v>
      </c>
      <c r="C242" s="0" t="n">
        <f aca="false">ABS(B242)</f>
        <v>0.0009414126</v>
      </c>
      <c r="D242" s="0" t="s">
        <v>242</v>
      </c>
    </row>
    <row r="243" customFormat="false" ht="12.75" hidden="false" customHeight="false" outlineLevel="0" collapsed="false">
      <c r="A243" s="0" t="n">
        <v>8959</v>
      </c>
      <c r="B243" s="1" t="n">
        <v>-0.0008974257</v>
      </c>
      <c r="C243" s="0" t="n">
        <f aca="false">ABS(B243)</f>
        <v>0.0008974257</v>
      </c>
      <c r="D243" s="0" t="s">
        <v>243</v>
      </c>
    </row>
    <row r="244" customFormat="false" ht="12.75" hidden="false" customHeight="false" outlineLevel="0" collapsed="false">
      <c r="A244" s="0" t="n">
        <v>9209</v>
      </c>
      <c r="B244" s="1" t="n">
        <v>-0.0008219345</v>
      </c>
      <c r="C244" s="0" t="n">
        <f aca="false">ABS(B244)</f>
        <v>0.0008219345</v>
      </c>
      <c r="D244" s="0" t="s">
        <v>244</v>
      </c>
    </row>
    <row r="245" customFormat="false" ht="12.75" hidden="false" customHeight="false" outlineLevel="0" collapsed="false">
      <c r="A245" s="0" t="n">
        <v>1195</v>
      </c>
      <c r="B245" s="1" t="n">
        <v>-0.0008125456</v>
      </c>
      <c r="C245" s="0" t="n">
        <f aca="false">ABS(B245)</f>
        <v>0.0008125456</v>
      </c>
      <c r="D245" s="0" t="s">
        <v>245</v>
      </c>
    </row>
    <row r="246" customFormat="false" ht="12.75" hidden="false" customHeight="false" outlineLevel="0" collapsed="false">
      <c r="A246" s="0" t="n">
        <v>1197</v>
      </c>
      <c r="B246" s="1" t="n">
        <v>0.0007326465</v>
      </c>
      <c r="C246" s="0" t="n">
        <f aca="false">ABS(B246)</f>
        <v>0.0007326465</v>
      </c>
      <c r="D246" s="0" t="s">
        <v>246</v>
      </c>
    </row>
    <row r="247" customFormat="false" ht="12.75" hidden="false" customHeight="false" outlineLevel="0" collapsed="false">
      <c r="A247" s="0" t="n">
        <v>9112</v>
      </c>
      <c r="B247" s="1" t="n">
        <v>-0.0007215926</v>
      </c>
      <c r="C247" s="0" t="n">
        <f aca="false">ABS(B247)</f>
        <v>0.0007215926</v>
      </c>
      <c r="D247" s="0" t="s">
        <v>247</v>
      </c>
    </row>
    <row r="248" customFormat="false" ht="12.75" hidden="false" customHeight="false" outlineLevel="0" collapsed="false">
      <c r="A248" s="0" t="n">
        <v>7911</v>
      </c>
      <c r="B248" s="1" t="n">
        <v>-0.0006997881</v>
      </c>
      <c r="C248" s="0" t="n">
        <f aca="false">ABS(B248)</f>
        <v>0.0006997881</v>
      </c>
      <c r="D248" s="0" t="s">
        <v>248</v>
      </c>
    </row>
    <row r="249" customFormat="false" ht="12.75" hidden="false" customHeight="false" outlineLevel="0" collapsed="false">
      <c r="A249" s="0" t="n">
        <v>1332</v>
      </c>
      <c r="B249" s="1" t="n">
        <v>-0.0006819765</v>
      </c>
      <c r="C249" s="0" t="n">
        <f aca="false">ABS(B249)</f>
        <v>0.0006819765</v>
      </c>
      <c r="D249" s="0" t="s">
        <v>249</v>
      </c>
    </row>
    <row r="250" customFormat="false" ht="12.75" hidden="false" customHeight="false" outlineLevel="0" collapsed="false">
      <c r="A250" s="0" t="n">
        <v>1071</v>
      </c>
      <c r="B250" s="1" t="n">
        <v>0.0006010028</v>
      </c>
      <c r="C250" s="0" t="n">
        <f aca="false">ABS(B250)</f>
        <v>0.0006010028</v>
      </c>
      <c r="D250" s="0" t="s">
        <v>250</v>
      </c>
    </row>
    <row r="251" customFormat="false" ht="12.75" hidden="false" customHeight="false" outlineLevel="0" collapsed="false">
      <c r="A251" s="0" t="n">
        <v>1359</v>
      </c>
      <c r="B251" s="1" t="n">
        <v>-0.0005986505</v>
      </c>
      <c r="C251" s="0" t="n">
        <f aca="false">ABS(B251)</f>
        <v>0.0005986505</v>
      </c>
      <c r="D251" s="0" t="s">
        <v>251</v>
      </c>
    </row>
    <row r="252" customFormat="false" ht="12.75" hidden="false" customHeight="false" outlineLevel="0" collapsed="false">
      <c r="A252" s="0" t="n">
        <v>9148</v>
      </c>
      <c r="B252" s="1" t="n">
        <v>0.0005324038</v>
      </c>
      <c r="C252" s="0" t="n">
        <f aca="false">ABS(B252)</f>
        <v>0.0005324038</v>
      </c>
      <c r="D252" s="0" t="s">
        <v>252</v>
      </c>
    </row>
    <row r="253" customFormat="false" ht="12.75" hidden="false" customHeight="false" outlineLevel="0" collapsed="false">
      <c r="A253" s="0" t="n">
        <v>5110</v>
      </c>
      <c r="B253" s="1" t="n">
        <v>-0.0005105902</v>
      </c>
      <c r="C253" s="0" t="n">
        <f aca="false">ABS(B253)</f>
        <v>0.0005105902</v>
      </c>
      <c r="D253" s="0" t="s">
        <v>142</v>
      </c>
    </row>
    <row r="254" customFormat="false" ht="12.75" hidden="false" customHeight="false" outlineLevel="0" collapsed="false">
      <c r="A254" s="0" t="n">
        <v>3926</v>
      </c>
      <c r="B254" s="1" t="n">
        <v>-0.0005002433</v>
      </c>
      <c r="C254" s="0" t="n">
        <f aca="false">ABS(B254)</f>
        <v>0.0005002433</v>
      </c>
      <c r="D254" s="0" t="s">
        <v>253</v>
      </c>
    </row>
    <row r="255" customFormat="false" ht="12.75" hidden="false" customHeight="false" outlineLevel="0" collapsed="false">
      <c r="A255" s="0" t="n">
        <v>16894</v>
      </c>
      <c r="B255" s="1" t="n">
        <v>0.0003595461</v>
      </c>
      <c r="C255" s="0" t="n">
        <f aca="false">ABS(B255)</f>
        <v>0.0003595461</v>
      </c>
      <c r="D255" s="0" t="s">
        <v>254</v>
      </c>
    </row>
    <row r="256" customFormat="false" ht="12.75" hidden="false" customHeight="false" outlineLevel="0" collapsed="false">
      <c r="A256" s="0" t="n">
        <v>11072</v>
      </c>
      <c r="B256" s="1" t="n">
        <v>-0.000356458</v>
      </c>
      <c r="C256" s="0" t="n">
        <f aca="false">ABS(B256)</f>
        <v>0.000356458</v>
      </c>
      <c r="D256" s="0" t="s">
        <v>255</v>
      </c>
    </row>
    <row r="257" customFormat="false" ht="12.75" hidden="false" customHeight="false" outlineLevel="0" collapsed="false">
      <c r="A257" s="0" t="n">
        <v>17372</v>
      </c>
      <c r="B257" s="1" t="n">
        <v>-0.0003547328</v>
      </c>
      <c r="C257" s="0" t="n">
        <f aca="false">ABS(B257)</f>
        <v>0.0003547328</v>
      </c>
      <c r="D257" s="0" t="s">
        <v>256</v>
      </c>
    </row>
    <row r="258" customFormat="false" ht="12.75" hidden="false" customHeight="false" outlineLevel="0" collapsed="false">
      <c r="A258" s="0" t="n">
        <v>10633</v>
      </c>
      <c r="B258" s="1" t="n">
        <v>-0.0003539495</v>
      </c>
      <c r="C258" s="0" t="n">
        <f aca="false">ABS(B258)</f>
        <v>0.0003539495</v>
      </c>
      <c r="D258" s="0" t="s">
        <v>257</v>
      </c>
    </row>
    <row r="259" customFormat="false" ht="12.75" hidden="false" customHeight="false" outlineLevel="0" collapsed="false">
      <c r="A259" s="0" t="n">
        <v>1522</v>
      </c>
      <c r="B259" s="1" t="n">
        <v>0.0003412319</v>
      </c>
      <c r="C259" s="0" t="n">
        <f aca="false">ABS(B259)</f>
        <v>0.0003412319</v>
      </c>
      <c r="D259" s="0" t="s">
        <v>258</v>
      </c>
    </row>
    <row r="260" customFormat="false" ht="12.75" hidden="false" customHeight="false" outlineLevel="0" collapsed="false">
      <c r="A260" s="0" t="n">
        <v>19866</v>
      </c>
      <c r="B260" s="1" t="n">
        <v>-0.000329851</v>
      </c>
      <c r="C260" s="0" t="n">
        <f aca="false">ABS(B260)</f>
        <v>0.000329851</v>
      </c>
      <c r="D260" s="0" t="s">
        <v>259</v>
      </c>
    </row>
    <row r="261" customFormat="false" ht="12.75" hidden="false" customHeight="false" outlineLevel="0" collapsed="false">
      <c r="A261" s="0" t="n">
        <v>1600</v>
      </c>
      <c r="B261" s="1" t="n">
        <v>-0.0003258517</v>
      </c>
      <c r="C261" s="0" t="n">
        <f aca="false">ABS(B261)</f>
        <v>0.0003258517</v>
      </c>
      <c r="D261" s="0" t="s">
        <v>260</v>
      </c>
    </row>
    <row r="262" customFormat="false" ht="12.75" hidden="false" customHeight="false" outlineLevel="0" collapsed="false">
      <c r="A262" s="0" t="n">
        <v>2152</v>
      </c>
      <c r="B262" s="1" t="n">
        <v>-0.0003253832</v>
      </c>
      <c r="C262" s="0" t="n">
        <f aca="false">ABS(B262)</f>
        <v>0.0003253832</v>
      </c>
      <c r="D262" s="0" t="s">
        <v>261</v>
      </c>
    </row>
    <row r="263" customFormat="false" ht="12.75" hidden="false" customHeight="false" outlineLevel="0" collapsed="false">
      <c r="A263" s="0" t="n">
        <v>10885</v>
      </c>
      <c r="B263" s="1" t="n">
        <v>-0.0002773325</v>
      </c>
      <c r="C263" s="0" t="n">
        <f aca="false">ABS(B263)</f>
        <v>0.0002773325</v>
      </c>
      <c r="D263" s="0" t="s">
        <v>262</v>
      </c>
    </row>
    <row r="264" customFormat="false" ht="12.75" hidden="false" customHeight="false" outlineLevel="0" collapsed="false">
      <c r="A264" s="0" t="n">
        <v>173</v>
      </c>
      <c r="B264" s="1" t="n">
        <v>0.0002748017</v>
      </c>
      <c r="C264" s="0" t="n">
        <f aca="false">ABS(B264)</f>
        <v>0.0002748017</v>
      </c>
      <c r="D264" s="0" t="s">
        <v>263</v>
      </c>
    </row>
    <row r="265" customFormat="false" ht="12.75" hidden="false" customHeight="false" outlineLevel="0" collapsed="false">
      <c r="A265" s="0" t="n">
        <v>8295</v>
      </c>
      <c r="B265" s="1" t="n">
        <v>-0.0002640457</v>
      </c>
      <c r="C265" s="0" t="n">
        <f aca="false">ABS(B265)</f>
        <v>0.0002640457</v>
      </c>
      <c r="D265" s="0" t="s">
        <v>264</v>
      </c>
    </row>
    <row r="266" customFormat="false" ht="12.75" hidden="false" customHeight="false" outlineLevel="0" collapsed="false">
      <c r="A266" s="0" t="n">
        <v>5186</v>
      </c>
      <c r="B266" s="1" t="n">
        <v>-0.0002456901</v>
      </c>
      <c r="C266" s="0" t="n">
        <f aca="false">ABS(B266)</f>
        <v>0.0002456901</v>
      </c>
      <c r="D266" s="0" t="s">
        <v>265</v>
      </c>
    </row>
    <row r="267" customFormat="false" ht="12.75" hidden="false" customHeight="false" outlineLevel="0" collapsed="false">
      <c r="A267" s="0" t="n">
        <v>11050</v>
      </c>
      <c r="B267" s="1" t="n">
        <v>0.0002362613</v>
      </c>
      <c r="C267" s="0" t="n">
        <f aca="false">ABS(B267)</f>
        <v>0.0002362613</v>
      </c>
      <c r="D267" s="0" t="s">
        <v>266</v>
      </c>
    </row>
    <row r="268" customFormat="false" ht="12.75" hidden="false" customHeight="false" outlineLevel="0" collapsed="false">
      <c r="A268" s="0" t="n">
        <v>2219</v>
      </c>
      <c r="B268" s="1" t="n">
        <v>0.0002010655</v>
      </c>
      <c r="C268" s="0" t="n">
        <f aca="false">ABS(B268)</f>
        <v>0.0002010655</v>
      </c>
      <c r="D268" s="0" t="s">
        <v>267</v>
      </c>
    </row>
    <row r="269" customFormat="false" ht="12.75" hidden="false" customHeight="false" outlineLevel="0" collapsed="false">
      <c r="A269" s="3" t="n">
        <v>19520</v>
      </c>
      <c r="B269" s="1" t="n">
        <v>-0.0001166989</v>
      </c>
      <c r="C269" s="0" t="n">
        <f aca="false">ABS(B269)</f>
        <v>0.0001166989</v>
      </c>
      <c r="D269" s="0" t="s">
        <v>268</v>
      </c>
    </row>
    <row r="270" customFormat="false" ht="12.75" hidden="false" customHeight="false" outlineLevel="0" collapsed="false">
      <c r="A270" s="0" t="n">
        <v>8185</v>
      </c>
      <c r="B270" s="1" t="n">
        <v>-6.962835E-005</v>
      </c>
      <c r="C270" s="0" t="n">
        <f aca="false">ABS(B270)</f>
        <v>6.962835E-005</v>
      </c>
      <c r="D270" s="0" t="s">
        <v>269</v>
      </c>
    </row>
    <row r="271" customFormat="false" ht="12.75" hidden="false" customHeight="false" outlineLevel="0" collapsed="false">
      <c r="A271" s="0" t="n">
        <v>2927</v>
      </c>
      <c r="B271" s="1" t="n">
        <v>5.600867E-005</v>
      </c>
      <c r="C271" s="0" t="n">
        <f aca="false">ABS(B271)</f>
        <v>5.600867E-005</v>
      </c>
      <c r="D271" s="0" t="s">
        <v>270</v>
      </c>
    </row>
    <row r="272" customFormat="false" ht="12.75" hidden="false" customHeight="false" outlineLevel="0" collapsed="false">
      <c r="A272" s="0" t="n">
        <v>15229</v>
      </c>
      <c r="B272" s="1" t="n">
        <v>-2.107725E-005</v>
      </c>
      <c r="C272" s="0" t="n">
        <f aca="false">ABS(B272)</f>
        <v>2.107725E-005</v>
      </c>
      <c r="D272" s="0" t="s">
        <v>271</v>
      </c>
    </row>
    <row r="273" customFormat="false" ht="12.75" hidden="false" customHeight="false" outlineLevel="0" collapsed="false">
      <c r="A273" s="0" t="n">
        <v>8182</v>
      </c>
      <c r="B273" s="1" t="n">
        <v>6.722062E-006</v>
      </c>
      <c r="C273" s="0" t="n">
        <f aca="false">ABS(B273)</f>
        <v>6.722062E-006</v>
      </c>
      <c r="D273" s="0" t="s">
        <v>272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6-29T01:51:12Z</dcterms:created>
  <dc:creator/>
  <dc:description/>
  <dc:language>en-US</dc:language>
  <cp:lastModifiedBy> </cp:lastModifiedBy>
  <dcterms:modified xsi:type="dcterms:W3CDTF">2006-10-24T01:51:25Z</dcterms:modified>
  <cp:revision>0</cp:revision>
  <dc:subject/>
  <dc:title/>
</cp:coreProperties>
</file>